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4" rupBuild="18431"/>
  <workbookPr defaultThemeVersion="124226"/>
  <mc:AlternateContent xmlns:mc="http://schemas.openxmlformats.org/markup-compatibility/2006">
    <mc:Choice Requires="x15">
      <x15ac:absPath xmlns:x15ac="http://schemas.microsoft.com/office/spreadsheetml/2010/11/ac" url="C:\Users\jy922823\Desktop\Submitted to Plos one (5-10-18)updated 8-27-18\"/>
    </mc:Choice>
  </mc:AlternateContent>
  <bookViews>
    <workbookView xWindow="600" yWindow="375" windowWidth="17955" windowHeight="11280" tabRatio="885"/>
  </bookViews>
  <sheets>
    <sheet name="EMT6 2000-v-100 (FDR&lt;.1)" sheetId="3" r:id="rId1"/>
  </sheets>
  <definedNames>
    <definedName name="_xlnm._FilterDatabase" localSheetId="0" hidden="1">'EMT6 2000-v-100 (FDR&lt;.1)'!$A$1:$H$1</definedName>
  </definedNames>
  <calcPr calcId="171027" concurrentCalc="0"/>
</workbook>
</file>

<file path=xl/sharedStrings.xml><?xml version="1.0" encoding="utf-8"?>
<sst xmlns="http://schemas.openxmlformats.org/spreadsheetml/2006/main" count="347" uniqueCount="343">
  <si>
    <t>Log2 fold change</t>
  </si>
  <si>
    <t>Lower confidence limit</t>
  </si>
  <si>
    <t>Upper confidence limit</t>
  </si>
  <si>
    <t>P-value</t>
  </si>
  <si>
    <t>FDR</t>
  </si>
  <si>
    <t>Pvr</t>
  </si>
  <si>
    <t>Sell</t>
  </si>
  <si>
    <t>Colec12</t>
  </si>
  <si>
    <t>Ikbkg</t>
  </si>
  <si>
    <t>Spp1</t>
  </si>
  <si>
    <t>Cxcl12</t>
  </si>
  <si>
    <t>Mif</t>
  </si>
  <si>
    <t>Ifnar2</t>
  </si>
  <si>
    <t>Adora2a</t>
  </si>
  <si>
    <t>Prkcd</t>
  </si>
  <si>
    <t>Myd88</t>
  </si>
  <si>
    <t>Complement Pathway</t>
  </si>
  <si>
    <t>Il2ra</t>
  </si>
  <si>
    <t>Ccl5</t>
  </si>
  <si>
    <t>Cfb</t>
  </si>
  <si>
    <t>Il7</t>
  </si>
  <si>
    <t>Cd164</t>
  </si>
  <si>
    <t>Ccl8</t>
  </si>
  <si>
    <t>Ctsh</t>
  </si>
  <si>
    <t>Thy1</t>
  </si>
  <si>
    <t>Col3a1</t>
  </si>
  <si>
    <t>Fyn</t>
  </si>
  <si>
    <t>Pecam1</t>
  </si>
  <si>
    <t>Irf5</t>
  </si>
  <si>
    <t>Bst1</t>
  </si>
  <si>
    <t>Icam2</t>
  </si>
  <si>
    <t>H2.Ab1</t>
  </si>
  <si>
    <t>H2.Aa</t>
  </si>
  <si>
    <t>Cd74</t>
  </si>
  <si>
    <t>H2.Ea.ps</t>
  </si>
  <si>
    <t>Hif1a</t>
  </si>
  <si>
    <t>Il18</t>
  </si>
  <si>
    <t>Cd34</t>
  </si>
  <si>
    <t>Amica1</t>
  </si>
  <si>
    <t>Fcgr1</t>
  </si>
  <si>
    <t>Creb5</t>
  </si>
  <si>
    <t>Ccl7</t>
  </si>
  <si>
    <t>Cd55</t>
  </si>
  <si>
    <t>H2.Dma</t>
  </si>
  <si>
    <t>Dpp4</t>
  </si>
  <si>
    <t>Igf2r</t>
  </si>
  <si>
    <t>Ada</t>
  </si>
  <si>
    <t>Cd86</t>
  </si>
  <si>
    <t>Gzma</t>
  </si>
  <si>
    <t>Clec7a</t>
  </si>
  <si>
    <t>Vim</t>
  </si>
  <si>
    <t>Ifi44l</t>
  </si>
  <si>
    <t>Cmah</t>
  </si>
  <si>
    <t>Cd80</t>
  </si>
  <si>
    <t>Nfkb1</t>
  </si>
  <si>
    <t>Klra7</t>
  </si>
  <si>
    <t>Icam1</t>
  </si>
  <si>
    <t>Itgal</t>
  </si>
  <si>
    <t>Lamp2</t>
  </si>
  <si>
    <t>Klra2</t>
  </si>
  <si>
    <t>Cd180</t>
  </si>
  <si>
    <t>Col1a1</t>
  </si>
  <si>
    <t>Ciita</t>
  </si>
  <si>
    <t>Il1rn</t>
  </si>
  <si>
    <t>Egr3</t>
  </si>
  <si>
    <t>Jak2</t>
  </si>
  <si>
    <t>Rrad</t>
  </si>
  <si>
    <t>Oas2</t>
  </si>
  <si>
    <t>Dusp6</t>
  </si>
  <si>
    <t>Cd27</t>
  </si>
  <si>
    <t>Ulbp1</t>
  </si>
  <si>
    <t>Bcl2l1</t>
  </si>
  <si>
    <t>Cx3cr1</t>
  </si>
  <si>
    <t>Ddx58</t>
  </si>
  <si>
    <t>Cxcl2</t>
  </si>
  <si>
    <t>Cd7</t>
  </si>
  <si>
    <t>Klrk1</t>
  </si>
  <si>
    <t>Il12b</t>
  </si>
  <si>
    <t>Slamf7</t>
  </si>
  <si>
    <t>Irf2</t>
  </si>
  <si>
    <t>C2</t>
  </si>
  <si>
    <t>Timd4</t>
  </si>
  <si>
    <t>Ifi44</t>
  </si>
  <si>
    <t>Fcgr4</t>
  </si>
  <si>
    <t>Crebbp</t>
  </si>
  <si>
    <t>Psmb10</t>
  </si>
  <si>
    <t>Ifi35</t>
  </si>
  <si>
    <t>Il6</t>
  </si>
  <si>
    <t>Psen1</t>
  </si>
  <si>
    <t>Ifnar1</t>
  </si>
  <si>
    <t>Cd47</t>
  </si>
  <si>
    <t>Tlr4</t>
  </si>
  <si>
    <t>Ccl11</t>
  </si>
  <si>
    <t>Pla2g6</t>
  </si>
  <si>
    <t>Cxcl9</t>
  </si>
  <si>
    <t>Socs1</t>
  </si>
  <si>
    <t>Irf1</t>
  </si>
  <si>
    <t>Fpr2</t>
  </si>
  <si>
    <t>Psma2</t>
  </si>
  <si>
    <t>Notch1</t>
  </si>
  <si>
    <t>Stat1</t>
  </si>
  <si>
    <t>Gzmb</t>
  </si>
  <si>
    <t>Cxcl11</t>
  </si>
  <si>
    <t>Tnfrsf14</t>
  </si>
  <si>
    <t>Zbp1</t>
  </si>
  <si>
    <t>Il13ra1</t>
  </si>
  <si>
    <t>Cxcl10</t>
  </si>
  <si>
    <t>Irgm2</t>
  </si>
  <si>
    <t>Relb</t>
  </si>
  <si>
    <t>Gbp5</t>
  </si>
  <si>
    <t>Rela</t>
  </si>
  <si>
    <t>Irf7</t>
  </si>
  <si>
    <t>C4b</t>
  </si>
  <si>
    <t>Gbp2b</t>
  </si>
  <si>
    <t>Lbp</t>
  </si>
  <si>
    <t>Cd3eap</t>
  </si>
  <si>
    <t>Angpt2</t>
  </si>
  <si>
    <t>Il13ra2</t>
  </si>
  <si>
    <t>Mmp9</t>
  </si>
  <si>
    <t>Ccl2</t>
  </si>
  <si>
    <t>C1ra</t>
  </si>
  <si>
    <t>Cd63</t>
  </si>
  <si>
    <t>Mapkapk2</t>
  </si>
  <si>
    <t>Nod2</t>
  </si>
  <si>
    <t>Pdgfrb</t>
  </si>
  <si>
    <t>Ccl12</t>
  </si>
  <si>
    <t>Sh2b2</t>
  </si>
  <si>
    <t>Psmb8</t>
  </si>
  <si>
    <t>Stat2</t>
  </si>
  <si>
    <t>Jak1</t>
  </si>
  <si>
    <t>Plau</t>
  </si>
  <si>
    <t>H2.T23</t>
  </si>
  <si>
    <t>Lif</t>
  </si>
  <si>
    <t>Litaf</t>
  </si>
  <si>
    <t>Slc7a11</t>
  </si>
  <si>
    <t>C1s1</t>
  </si>
  <si>
    <t>Fos</t>
  </si>
  <si>
    <t>Tap2</t>
  </si>
  <si>
    <t>Tfe3</t>
  </si>
  <si>
    <t>Tapbp</t>
  </si>
  <si>
    <t>Isg15</t>
  </si>
  <si>
    <t>Stat3</t>
  </si>
  <si>
    <t>Tap1</t>
  </si>
  <si>
    <t>Mapk1</t>
  </si>
  <si>
    <t>Herc6</t>
  </si>
  <si>
    <t>C3</t>
  </si>
  <si>
    <t>St6gal1</t>
  </si>
  <si>
    <t>Cxcl5</t>
  </si>
  <si>
    <t>Cd40</t>
  </si>
  <si>
    <t>Serping1</t>
  </si>
  <si>
    <t>Traf2</t>
  </si>
  <si>
    <t>Ifit2</t>
  </si>
  <si>
    <t>Rsad2</t>
  </si>
  <si>
    <t>Nlrc5</t>
  </si>
  <si>
    <t>Cdkn1a</t>
  </si>
  <si>
    <t>Serpinb2</t>
  </si>
  <si>
    <t>Ccl20</t>
  </si>
  <si>
    <t>C8b</t>
  </si>
  <si>
    <t>Il24</t>
  </si>
  <si>
    <t>Angpt1</t>
  </si>
  <si>
    <t>Has a role in both cell adhesion by acting as an adhesion receptor for THBS1 on platelets, and in the modulation of integrins.</t>
  </si>
  <si>
    <t xml:space="preserve">Pro-inflammatory cytokine. Involved in the innate immune response to bacterial pathogens. </t>
  </si>
  <si>
    <t>Cooperates with LY96 and CD14 to mediate the innate immune response to bacterial lipopolysaccharide (LPS)</t>
  </si>
  <si>
    <t>Binds to the cAMP response element and activates transcription.</t>
  </si>
  <si>
    <t>Functional information excerpted from UNIPROT.ORG</t>
  </si>
  <si>
    <t>CD155</t>
  </si>
  <si>
    <t xml:space="preserve">NEMO: Regulatory subunit of the IKK core complex which phosphorylates inhibitors of NF-kappa-B thus leading to the dissociation of the inhibitor/NF-kappa-B complex and ultimately the degradation of the inhibitor. </t>
  </si>
  <si>
    <t>Synthesizes the second messagers cyclic ADP-ribose and nicotinate-adenine dinucleotide phosphate, the former a second messenger that elicits calcium release from intracellular stores. May be involved in pre-B-cell growth.</t>
  </si>
  <si>
    <t>natural killer cell lectin-like receptor binding</t>
  </si>
  <si>
    <t xml:space="preserve">Vimentins are class-III intermediate filaments found in various non-epithelial cells, especially mesenchymal cells. </t>
  </si>
  <si>
    <t>Component C2 which is part of the classical pathway of the complement system is cleaved by activated factor C1 into two fragments: C2b and C2a. C2a, a serine protease, then combines with complement factor C4b to generate the C3 or C5 convertase.</t>
  </si>
  <si>
    <t xml:space="preserve">Potent inhibitor of cell death. Inhibits activation of caspases. Appears to regulate cell death by blocking the voltage-dependent anion channel (VDAC) by binding to it and preventing the release of the caspase activator, CYC1, from the mitochondrial membrane. </t>
  </si>
  <si>
    <t xml:space="preserve">Functions as a master transcriptional regulator of the adaptive response to hypoxia. Under hypoxic conditions, activates the transcription of over 40 genes, including erythropoietin, glucose transporters, glycolytic enzymes, vascular endothelial growth factor, HILPDA, and other genes whose protein products increase oxygen delivery or facilitate metabolic adaptation to hypoxia. </t>
  </si>
  <si>
    <t>Acetylates histones, giving a specific tag for transcriptional activation. Also acetylates non-histone proteins, like NCOA3 and FOXO1. Binds specifically to phosphorylated CREB and enhances its transcriptional activity toward cAMP-responsive genes.</t>
  </si>
  <si>
    <t xml:space="preserve">Acts as a positive regulator of T-cell coactivation, by binding DPP4 (By similarity). Transport of phosphorylated lysosomal enzymes from the Golgi complex and the cell surface to lysosomes. </t>
  </si>
  <si>
    <t>Catalyzes the release of fatty acids from phospholipids.</t>
  </si>
  <si>
    <t xml:space="preserve">Proteasome subunit alpha type-2: Component of the 20S core proteasome complex involved in the proteolytic degradation of most intracellular proteins. </t>
  </si>
  <si>
    <t xml:space="preserve">Catalyzes the hydrolytic deamination of adenosine and 2-deoxyadenosine (PubMed:9272950). Plays an important role in purine metabolism and in adenosine homeostasis (PubMed:9272950, PubMed:10720488). Modulates signaling by extracellular adenosine, and so contributes indirectly to cellular signaling events (PubMed:11435465). Acts as a positive regulator of T-cell coactivation, by binding DPP4. Its interaction with DPP4 regulates lymphocyte-epithelial cell adhesion (By similarity). Enhances dendritic cell immunogenicity by affecting dendritic cell costimulatory molecule expression and cytokines and chemokines secretion (By similarity). Enhances CD4+ T-cell differentiation and proliferation (By similarity). Acts as a positive modulator of adenosine receptors ADORA1 and ADORA2A, by enhancing their ligand affinity via conformational change (By similarity). </t>
  </si>
  <si>
    <t xml:space="preserve">Transmembrane protein of the plasma membrane of leukocytes that control their migration and activation through interaction with CXADR, a plasma membrane receptor found on adjacent epithelial and endothelial cells. The interaction between both receptors mediates the activation of gamma-delta T-cells, a subpopulation of T-cells residing in epithelia and involved in tissue homeostasis and repair. </t>
  </si>
  <si>
    <t>Receptor for TNFSF4/OX40L/GP34. Is a costimulatory molecule implicated in long-term T-cell immunity (By similarity).</t>
  </si>
  <si>
    <t>Tnfrsf4 / OX40</t>
  </si>
  <si>
    <t>May play a role in cell-cell or cell-ligand interactions during synaptogenesis and other events in the brain.</t>
  </si>
  <si>
    <t>Phosphatidylserine receptor that enhances the engulfment of apoptotic cells. Involved in regulating T-cell proliferation and lymphotoxin signaling. Ligand for HAVCR1/TIMD1.</t>
  </si>
  <si>
    <t>Facilitator of innate immune signaling that acts as a sensor of cytosolic DNA from bacteria and viruses and promotes the production of type I interferon (IFN-alpha and IFN-beta).</t>
  </si>
  <si>
    <t>Tmem173 / STING</t>
  </si>
  <si>
    <t>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t>
  </si>
  <si>
    <t>Tnf / TNFa</t>
  </si>
  <si>
    <t>SOCS family proteins form part of a classical negative feedback system that regulates cytokine signal transduction. SOCS1 is involved in negative regulation of cytokines that signal through the JAK/STAT3 pathway.</t>
  </si>
  <si>
    <t>The proteasome is a multicatalytic proteinase complex which is characterized by its ability to cleave peptides with Arg, Phe, Tyr, Leu, and Glu adjacent to the leaving group at neutral or slightly basic pH. This subunit is involved in antigen processing to generate class I binding peptides. Plays a role in determining the T-cell repertoire for an antiviral T-cell response.</t>
  </si>
  <si>
    <t>NF-kappa-B is a homo- or heterodimeric complex formed by the Rel-like domain-containing proteins RELA/p65, RELB, NFKB1/p105, NFKB1/p50, REL and NFKB2/p52.</t>
  </si>
  <si>
    <t>Rel / c-REL</t>
  </si>
  <si>
    <t>May play an important role in cardiac antiarrhythmia via the strong suppression of voltage-gated L-type Ca2+ currents. Regulates voltage-dependent L-type calcium channel subunit alpha-1C trafficking to the cell membrane. Inhibits cardiac hypertrophy through the calmodulin-dependent kinase II (CaMKII) pathway. Inhibits phosphorylation and activation of CAMK2D.</t>
  </si>
  <si>
    <t>L Selectin: Calcium-dependent lectin that mediates cell adhesion by binding to glycoproteins on neighboring cells. Mediates the adherence of lymphocytes to endothelial cells of high endothelial venules in peripheral lymph nodes (PubMed:1693096). Promotes initial tethering and rolling of leukocytes in endothelia (By similarity).</t>
  </si>
  <si>
    <t xml:space="preserve">SLAM receptors triggered by homo- or heterotypic cell-cell interactions are modulating the activation and differentiation of a wide variety of immune cells and thus are involved in the regulation and interconnection of both innate and adaptive immune response. </t>
  </si>
  <si>
    <t>Sialic acids are components of carbohydrate chains of glycoconjugates and are involved in cell-cell recognition and cell-pathogen interactions. Catalyzes the conversion of CMP-N-acetylneuraminic acid (CMP-Neu5Ac) into its hydroxylated derivative CMP-N-glycolylneuraminic acid (CMP-Neu5Gc), a sialic acid abundantly expressed at the surface of many cells.</t>
  </si>
  <si>
    <t>Type I collagen is a member of group I collagen (fibrillar forming collagen).</t>
  </si>
  <si>
    <t>Collagen type III occurs in most soft connective tissues along with type I collagen. Involved in regulation of cortical development. Is the major ligand of ADGRG1 in the developing brain and binding to ADGRG1 inhibits neuronal migration and activates the RhoA pathway by coupling ADGRG1 to GNA13 and possibly GNA12.</t>
  </si>
  <si>
    <t xml:space="preserve">Scavenger receptor that displays several functions associated with host defense. Promotes binding and phagocytosis of Gram-positive, Gram-negative bacteria and yeast. </t>
  </si>
  <si>
    <t>Abundant protease in the cytosolic granules of cytotoxic T-cells and NK-cells which activates caspase-independent cell death with morphological features of apoptosis when delivered into the target cell through the immunological synapse</t>
  </si>
  <si>
    <t>H-2 class II histocompatibility antigen, alpha chain</t>
  </si>
  <si>
    <t>H-2 class II histocompatibility antigen, beta chain</t>
  </si>
  <si>
    <t>Class II histocompatibility antigen, M alpha chain: Plays a critical role in catalyzing the release of class II HLA-associated invariant chain-derived peptides (CLIP) from newly synthesized class II HLA molecules and freeing the peptide binding site for acquisition of antigenic peptides.</t>
  </si>
  <si>
    <t>antigen processing and presentation of peptide or polysaccharide antigen via MHC class II. Defined as a polymorphic pseudogene by MGI.</t>
  </si>
  <si>
    <t>Cell surface glycoprotein receptor involved in the costimulatory signal essential for T-cell receptor (TCR)-mediated T-cell activation. Acts as a positive regulator of T-cell coactivation, by binding at least ADA, CAV1, IGF2R, and PTPRC. Its binding to CAV1 and CARD11 induces T-cell proliferation and NF-kappa-B activation in a T-cell receptor/CD3-dependent manner.</t>
  </si>
  <si>
    <t>In the nervous system, could hydrolyze ATP and other nucleotides to regulate purinergic neurotransmission. Could also be implicated in the prevention of platelet aggregation by hydrolyzing platelet-activating ADP to AMP. Hydrolyzes ATP and ADP equally well.</t>
  </si>
  <si>
    <t>Entpd1 / CD39</t>
  </si>
  <si>
    <t>May be a cytokine that affects the growth, movement, or activation state of cells that participate in immune and inflammatory response.</t>
  </si>
  <si>
    <t>Chemotactic factor that attracts monocytes. This protein can bind heparin (By similarity).</t>
  </si>
  <si>
    <t>Inhibits complement activation by destabilizing and preventing the formation of C3 and C5 convertases, which prevents complement damage.</t>
  </si>
  <si>
    <t>Binding to IgE promotes macrophage-mediated phagocytosis, antigen presentation to T cells, production of proinflammatory cytokines and the late phase of cutaneous allergic reactions (PubMed:17558411, PubMed:18949059).</t>
  </si>
  <si>
    <t>Receptor on natural killer (NK) cells for class I MHC.</t>
  </si>
  <si>
    <t>Component of the receptor for type I interferons, including interferons alpha, IFNB1 and IFNW1 (PubMed:1533935, PubMed:14532120, PubMed:23872679).</t>
  </si>
  <si>
    <t>Nuclear factor NF-kappa-B p105 subunit</t>
  </si>
  <si>
    <t xml:space="preserve">Inactivates MAP kinases. Has a specificity for the ERK family (By similarity). Plays an important role in alleviating acute postoperative pain (PubMed:24155322, PubMed:28405172). Necessary for the normal dephosphorylation of the long-lasting phosphorylated forms of spinal MAPK1/3 and MAP kinase p38 induced by peripheral surgery, which drives the resolution of acute postoperative allodynia (PubMed:24155322). Also important for dephosphorylation of MAPK1/3 in local wound tissue, which further contributes to resolution of acute pain </t>
  </si>
  <si>
    <t>Plays an important role in chaperone-mediated autophagy, a process that mediates lysosomal degradation of proteins in response to various stresses and as part of the normal turnover of proteins with a long biological half-live (PubMed:10972293).</t>
  </si>
  <si>
    <t>Catalytic subunit of the gamma-secretase complex, an endoprotease complex that catalyzes the intramembrane cleavage of integral membrane proteins such as Notch receptors and APP (amyloid-beta precursor protein).  increases the pool of cytoplasmic CTNNB1, and thereby negatively regulates Wnt signaling (PubMed:11226248).</t>
  </si>
  <si>
    <t xml:space="preserve">Associates with IFNAR1 to form the type I interferon receptor. Receptor for interferons alpha and beta. </t>
  </si>
  <si>
    <t xml:space="preserve">Functions as a receptor for membrane-bound ligands Jagged1, Jagged2 and Delta1 to regulate cell-fate determination. Upon ligand activation through the released notch intracellular domain (NICD) it forms a transcriptional activator complex with RBPJ/RBPSUH and activates genes of the enhancer of split locus. Affects the implementation of differentiation, proliferation and apoptotic programs. Involved in angiogenesis; negatively regulates endothelial cell proliferation and migration and angiogenic sprouting. Involved in the maturation of both CD4+ and CD8+ cells in the thymus. Important for follicular differentiation and possibly cell fate selection within the follicle. </t>
  </si>
  <si>
    <t>Non-receptor tyrosine kinase involved in various processes such as cell growth, development, differentiation or histone modifications. Mediates essential signaling events in both innate and adaptive immunity.</t>
  </si>
  <si>
    <t xml:space="preserve">Plays a role as a transcriptional activator or repressor (By similarity). Specifically binds to the upstream regulatory region of type I IFN and IFN-inducible MHC class I genes (the interferon consensus sequence (ICS)). Plays a negative regulatory role in cells of the immune system. </t>
  </si>
  <si>
    <t>A proinflammatory cytokine primarily involved in polarized T-helper 1 (Th1) cell and natural killer (NK) cell immune responses.</t>
  </si>
  <si>
    <t>Adapter protein involved in the Toll-like receptor and IL-1 receptor signaling pathway in the innate immune response (PubMed:9697844).</t>
  </si>
  <si>
    <t xml:space="preserve">Interferon-induced, dsRNA-activated antiviral enzyme which plays a critical role in cellular innate antiviral response (PubMed:12396720, PubMed:29117179). Activated by detection of double stranded RNA (dsRNA): polymerizes higher oligomers of 2'-5'-oligoadenylates (2-5A) from ATP which then bind to the inactive monomeric form of ribonuclease L (RNASEL) leading to its dimerization and subsequent activation (PubMed:29117179). Activation of RNASEL leads to degradation of cellular as well as viral RNA, resulting in the inhibition of protein synthesis, thus terminating viral replication (PubMed:21142819). </t>
  </si>
  <si>
    <t xml:space="preserve">Innate immune receptor which acts as a cytoplasmic sensor of viral nucleic acids and plays a major role in sensing viral infection and in the activation of a cascade of antiviral responses including the induction of type I interferons and proinflammatory cytokines. Its ligands include: 5'-triphosphorylated ssRNA and dsRNA and short dsRNA (&lt;1 kb in length). </t>
  </si>
  <si>
    <t xml:space="preserve">Specifically binds to the upstream regulatory region of type I IFN and IFN-inducible MHC class I genes (the interferon consensus sequence (ICS)) and represses those genes. Also acts as an activator for several genes including H4 and IL7. </t>
  </si>
  <si>
    <t xml:space="preserve">Protein kinase C delta type: Calcium-independent, phospholipid- and diacylglycerol (DAG)-dependent serine/threonine-protein kinase that plays contrasting roles in cell death and cell survival by functioning as a pro-apoptotic protein during DNA damage-induced apoptosis, but acting as an anti-apoptotic protein during cytokine receptor-initiated cell death, is involved in tumor suppression, is required for oxygen radical production by NADPH oxidase and acts as positive or negative regulator in platelet functional responses. Negatively regulates B cell proliferation and also has an important function in self-antigen induced B cell tolerance induction. </t>
  </si>
  <si>
    <t>Inhibits the activity of interleukin-1 by binding to receptor IL1R1 and preventing its association with the coreceptor IL1RAP for signaling. Has no interleukin-1 like activity.</t>
  </si>
  <si>
    <t>Receptor for the CX3C chemokine fractalkine (CX3CL1); binds to CX3CL1 and mediates both its adhesive and migratory functions.</t>
  </si>
  <si>
    <t>Chemotactic for human polymorphonuclear leukocytes but does not induce chemokinesis or an oxidative burst.</t>
  </si>
  <si>
    <t>Involved in the costimulatory signal essential for T lymphocytes activation. T-cell proliferation and cytokine production is induced by the binding of CD28 or CTLA-4 to this receptor.</t>
  </si>
  <si>
    <t>Receptor for CD70/CD27L. May play a role in survival of activated T-cells. May play a role in apoptosis through association with SIVA1.</t>
  </si>
  <si>
    <t xml:space="preserve">Precursor of the histocompatibility antigen HA-28 in BALB.B mice. More generally, minor histocompatibility antigens refer to immunogenic peptide which, when complexed with MHC, can generate an immune response after recognition by specific T-cells. </t>
  </si>
  <si>
    <t xml:space="preserve">Chemoattractant for blood monocytes, memory T-helper cells and eosinophils. Causes the release of histamine from basophils and activates eosinophils. May activate several chemokine receptors including CCR1, CCR3, CCR4 and CCR5. May also be an agonist of the G protein-coupled receptor GPR75. </t>
  </si>
  <si>
    <t xml:space="preserve">Function as an activating and costimulatory receptor involved in immunosurveillance upon binding to various cellular stress-inducible ligands displayed at the surface of autologous tumor cells and virus-infected cells. Provides both stimulatory and costimulatory innate immune responses on activated killer (NK) cells, leading to cytotoxic activity. Acts as a costimulatory receptor for T-cell receptor (TCR) in CD8+ T-cell-mediated adaptive immune responses by amplifying T-cell activation. </t>
  </si>
  <si>
    <t xml:space="preserve">Possible adhesion molecule with a role in early hematopoiesis by mediating the attachment of stem cells to the bone marrow extracellular matrix or directly to stromal cells. Could act as a scaffold for the attachment of lineage specific glycans, allowing stem cells to bind to lectins expressed by stromal cells or other marrow components. </t>
  </si>
  <si>
    <t>Chemoattractant active on T-lymphocytes and monocytes but not neutrophils. Activates the C-X-C chemokine receptor CXCR4</t>
  </si>
  <si>
    <t>Plays a critical role in MHC class II antigen processing by stabilizing peptide-free class II alpha/beta heterodimers in a complex soon after their synthesis and directing transport of the complex from the endoplasmic reticulum to compartments where peptide loading of class II takes place.</t>
  </si>
  <si>
    <t>Essential for transcriptional activity of the HLA class II promoter; activation is via the proximal promoter.</t>
  </si>
  <si>
    <t>Important for the overall degradation of proteins in lysosomes.</t>
  </si>
  <si>
    <t>Receptor for interleukin-2. The receptor is involved in the regulation of immune tolerance by controlling regulatory T cells (TREGs) activity.</t>
  </si>
  <si>
    <t>In response to the presence of allergens, this protein directly promotes the accumulation of eosinophils (a prominent feature of allergic inflammatory reactions), but not lymphocytes, macrophages or neutrophils.</t>
  </si>
  <si>
    <t>Factor B which is part of the alternate pathway of the complement system is cleaved by factor D into 2 fragments: Ba and Bb. Bb, a serine protease, then combines with complement factor 3b to generate the C3 or C5 convertase.</t>
  </si>
  <si>
    <t>Cell adhesion molecule which is required for leukocyte transendothelial migration (TEM) under most inflammatory conditions (By similarity).</t>
  </si>
  <si>
    <t>High affinity receptor for the Fc region of immunoglobulins gamma. Functions in both innate and adaptive immune responses.</t>
  </si>
  <si>
    <t>Integrin alpha-L: Integrin alpha-L/beta-2 is a receptor for ICAM1, ICAM2, ICAM3 and ICAM4 (PubMed:2051027). Integrin alpha-L/beta-2 is also a receptor for F11R (By similarity). Involved in a variety of immune phenomena including leukocyte-endothelial cell interaction, cytotoxic T-cell mediated killing, and antibody dependent killing by granulocytes and monocytes. Contributes to natural killer cell cytotoxicity. Involved in leukocyte adhesion and transmigration of leukocytes including T-cells and neutrophils (PubMed:16234355, PubMed:24158516). Required for generation of common lymphoid progenitor cells in bone marrow, indicating the role in lymphopoiesis (PubMed:25108025). Integrin alpha-L/beta-2 in association with ICAM3, contributes to apoptotic neutrophil phagocytosis by macrophages.</t>
  </si>
  <si>
    <t>Non-receptor tyrosine-protein kinase that plays a role in many biological processes including regulation of cell growth and survival, cell adhesion, integrin-mediated signaling, cytoskeletal remodeling, cell motility, immune response and axon guidance.  Participates in the downstream signaling pathways that lead to T-cell differentiation and proliferation following T-cell receptor (TCR) stimulation. Phosphorylates PTK2B/PYK2 in response to T-cell receptor activation. Also participates in negative feedback regulation of TCR signaling through phosphorylation of PAG1, thereby promoting interaction between PAG1 and CSK and recruitment of CSK to lipid rafts. CSK maintains LCK and FYN in an inactive form. Promotes CD28-induced phosphorylation of VAV1.</t>
  </si>
  <si>
    <t>ICAM proteins are ligands for the leukocyte adhesion protein LFA-1 (integrin alpha-L/beta-2). ICAM2 may play a role in lymphocyte recirculation by blocking LFA-1-dependent cell adhesion. It mediates adhesive interactions important for antigen-specific immune response, NK-cell mediated clearance, lymphocyte recirculation, and other cellular interactions important for immune response and surveillance.</t>
  </si>
  <si>
    <t>Probable transcription factor involved in muscle spindle development.</t>
  </si>
  <si>
    <t>This protein aggregates to form microtubular structures.</t>
  </si>
  <si>
    <t>Chemotactic factor that attracts monocytes and eosinophils, but not neutrophils. Augments monocyte anti-tumor activity (By similarity).</t>
  </si>
  <si>
    <t>Cytokine that can act as a growth factor for activated T and NK cells, enhance the lytic activity of NK/lymphokine-activated killer cells, and stimulate the production of IFN-gamma by resting PBMC. Associates with IL23A to form the IL-23 interleukin, a heterodimeric cytokine which functions in innate and adaptive immunity. IL-23 may constitute with IL-17 an acute response to infection in peripheral tissues.</t>
  </si>
  <si>
    <t>Cytokine with a wide variety of biological functions. It is a potent inducer of the acute phase response. Plays an essential role in the final differentiation of B-cells into Ig-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macytoma growth and induces nerve cells differentiation.</t>
  </si>
  <si>
    <t>Involved in the regulation of innate immunity and the inflammatory response in response to IFNG/IFN-gamma. Organizes autophagic machinery by serving as a platform for the assembly of ULK1, Beclin 1/BECN1, ATG16L1, and ATG8 family members and recognizes specific autophagy targets, thus coordinating target recognition with assembly of the autophagic apparatus and initiation of autophagy. Acts as an autophagy receptor for the degradation of several inflammasome components, including CASP1, NLRP1 and NLRP3, hence preventing excessive IL1B- and IL18-mediated inflammation.</t>
  </si>
  <si>
    <t>Mefv / pyrin</t>
  </si>
  <si>
    <t>ICAM proteins are ligands for the leukocyte adhesion protein LFA-1 (integrin alpha-L/beta-2). During leukocyte trans-endothelial migration, ICAM1 engagement promotes the assembly of endothelial apical cups through ARHGEF26/SGEF and RHOG activation (By similarity).</t>
  </si>
  <si>
    <t>Lectin that functions as pattern receptor specific for beta-1,3-linked and beta-1,6-linked glucans, such as cell wall constituents from pathogenic bacteria and fungi. Necessary for the TLR2-mediated inflammatory response and for TLR2-mediated activation of NF-kappa-B. Enhances cytokine production in macrophages and dendritic cells. Mediates production of reactive oxygen species in the cell. Mediates phagocytosis of C.albicans conidia. Binds T-cells in a way that does not involve their surface glycans and plays a role in T-cell activation. Stimulates T-cell proliferation.</t>
  </si>
  <si>
    <t>High affinity receptor for N-formyl-methionyl peptides (FMLP), which are powerful neutrophils chemotactic factors. Stimulate chemotaxis in immune cells to site of infection or tissue damage upon recognition of several ligands, such as FMLP, or ligand involved in cell damage, disease or inflammation.</t>
  </si>
  <si>
    <t>Transcription factor involved in the induction of interferons IFNA and INFB and inflammatory cytokines upon virus infection. Activated by TLR7 or TLR8 signaling (By similarity).</t>
  </si>
  <si>
    <t>May cooperate with MD-1 and TLR4 to mediate the innate immune response to bacterial lipopolysaccharide (LPS) in B-cells. Leads to NF-kappa-B activation. Also involved in the life/death decision of B-cells.</t>
  </si>
  <si>
    <t>Receptor involved in the costimulatory signal essential for T-lymphocyte proliferation and interleukin-2 production, by binding CD28 or CTLA-4. May play a critical role in the early events of T-cell activation and costimulation of naive T-cells, such as deciding between immunity and anergy that is made by T-cells within 24 hours after activation.</t>
  </si>
  <si>
    <t xml:space="preserve">Its target genes for transcriptional activation activity are: genes involved in anti-viral response, such as IFN-alpha/beta, DDX58/RIG-I, TNFSF10/TRAIL, OAS1/2, PIAS1/GBP, EIF2AK2/PKR and RSAD2/viperin; antibacterial response, such as NOS2/INOS; anti-proliferative response, such as p53/TP53, LOX and CDKN1A; apoptosis, such as BBC3/PUMA, CASP1, CASP7 and CASP8; immune response, such as IL7, IL12A/B and IL15, PTGS2/COX2 and CYBB; DNA damage responses and DNA repair, such as POLQ/POLH; MHC class I expression, such as TAP1, PSMB9/LMP2, PSME1/PA28A, PSME2/PA28B and B2M and MHC class II expression, such as CIITA. Represses genes involved in anti-proliferative response, such as BIRC5/survivin, CCNB1, CCNE1, CDK1, CDK2 and CDK4 and in immune response, such as FOXP3, IL4, ANXA2 and TLR4. </t>
  </si>
  <si>
    <t>Receptor for adenosine. The activity of this receptor is mediated by G proteins which activate adenylyl cyclase.</t>
  </si>
  <si>
    <t>Binds and activates TEK/TIE2 receptor by inducing its dimerization and tyrosine phosphorylation. Plays an important role in the regulation of angiogenesis, endothelial cell survival, proliferation, migration, adhesion and cell spreading, reorganization of the actin cytoskeleton, but also maintenance of vascular quiescence. Required for normal angiogenesis and heart development during embryogenesis.</t>
  </si>
  <si>
    <t>Binds to TEK/TIE2, competing for the ANGPT1 binding site, and modulating ANGPT1 signaling. Can induce tyrosine phosphorylation of TEK/TIE2 in the absence of ANGPT1. In the absence of angiogenic inducers, such as VEGF, ANGPT2-mediated loosening of cell-matrix contacts may induce endothelial cell apoptosis with consequent vascular regression. In concert with VEGF, it may facilitate endothelial cell migration and proliferation, thus serving as a permissive angiogenic signal (By similarity).</t>
  </si>
  <si>
    <t>C1r B chain is a serine protease that combines with C1q and C1s to form C1, the first component of the classical pathway of the complement system.</t>
  </si>
  <si>
    <t>C3 plays a central role in the activation of the complement system. Its processing by C3 convertase is the central reaction in both classical and alternative complement pathways. After activation C3b can bind covalently, via its reactive thioester, to cell surface carbohydrates or immune aggregates.</t>
  </si>
  <si>
    <t>Non-enzymatic component of C3 and C5 convertases and thus essential for the propagation of the classical complement pathway. Covalently binds to immunoglobulins and immune complexes and enhances the solubilization of immune aggregates and the clearance of IC through CR1 on erythrocytes. Catalyzes the transacylation of the thioester carbonyl group to form ester bonds with carbohydrate antigens (By similarity).</t>
  </si>
  <si>
    <t>Constituent of the membrane attack complex (MAC) that plays a key role in the innate and adaptive immune response by forming pores in the plasma membrane of target cells.</t>
  </si>
  <si>
    <t>Chemotactic factor that attracts eosinophils, monocytes, and lymphocytes but not neutrophils. Potent monocyte active chemokine that signals through CCR2. Involved in allergic inflammation and the host response to pathogens and may play a pivotal role during early stages of allergic lung inflammation.</t>
  </si>
  <si>
    <t>Chemotactic factor that attracts monocytes, but not neutrophils.</t>
  </si>
  <si>
    <t>Acts as a ligand for C-C chemokine receptor CCR6. The ligand-receptor pair CCL20-CCR6 is responsible for the chemotaxis of dendritic cells (DC), effector/memory T-cells and B-cells and plays an important role at skin and mucosal surfaces under homeostatic and inflammatory conditions, as well as in pathology, including cancer and autoimmune diseases (PubMed:21376174). CCL20 acts as a chemotactic factor that attracts lymphocytes and, slightly, neutrophils, but not monocytes (By similarity). Involved in the recruitment of both the proinflammatory IL17 producing helper T-cells (Th17) and the regulatory T-cells (Treg) to sites of inflammation (PubMed:19050256).</t>
  </si>
  <si>
    <t xml:space="preserve">Sialomucin that may play a key role in hematopoiesis. May be involved in cell adhesion (By similarity). </t>
  </si>
  <si>
    <t>Plays a critical role in induction and maintenance of immune tolerance to self. As a ligand for the inhibitory receptor PDCD1, modulates the activation threshold of T-cells and limits T-cell effector response (PubMed:11238124). The PDCD1-mediated inhibitory pathway is exploited by tumors to attenuate anti-tumor immunity and facilitate tumor survival (By similarity).</t>
  </si>
  <si>
    <t>Cd274 / PDL1</t>
  </si>
  <si>
    <t>DNA-dependent RNA polymerase catalyzes the transcription of DNA into RNA using the four ribonucleoside triphosphates as substrates. Component of RNA polymerase I which synthesizes ribosomal RNA precursors.</t>
  </si>
  <si>
    <t>Receptor for TNFSF5/CD40LG. Transduces TRAF6- and MAP3K8-mediated signals that activate ERK in macrophages and B cells, leading to induction of immunoglobulin secretion.</t>
  </si>
  <si>
    <t xml:space="preserve">Functions as cell surface receptor for TIMP1 and plays a role in the activation of cellular signaling cascades. Plays a role in the activation of ITGB1 and integrin signaling, leading to the activation of AKT, FAK/PTK2 and MAP kinases. Promotes cell survival, reorganization of the actin cytoskeleton, cell adhesion, spreading and migration, via its role in the activation of AKT and FAK/PTK2. Plays a role in VEGFA signaling via its role in regulating the internalization of KDR/VEGFR2. </t>
  </si>
  <si>
    <t>Binds to and inhibits cyclin-dependent kinase activity, preventing phosphorylation of critical cyclin-dependent kinase substrates and blocking cell cycle progression.</t>
  </si>
  <si>
    <t>Cytokine that stimulates the growth and differentiation of hematopoietic precursor cells from various lineages, including granulocytes, macrophages, eosinophils and erythrocytes.</t>
  </si>
  <si>
    <t>Granulocyte/macrophage colony-stimulating factors are cytokines that act in hematopoiesis by controlling the production, differentiation, and function of 2 related white cell populations of the blood, the granulocytes and the monocytes-macrophages. This CSF induces granulocytes.</t>
  </si>
  <si>
    <t>Csf3 / G-CSF</t>
  </si>
  <si>
    <t>Csf2 / GM-CSF</t>
  </si>
  <si>
    <t>In addition to its role as a proinflammatory cytokine, may participate in T-cell effector function and perhaps T-cell development.</t>
  </si>
  <si>
    <t>Chemotactic for interleukin-activated T-cells but not unstimulated T-cells, neutrophils or monocytes. Induces calcium release in activated T-cells. Binds to CXCR3. May play an important role in CNS diseases which involve T-cell recruitment. May play a role in skin immune responses (By similarity).</t>
  </si>
  <si>
    <t>May participate in the recruitment of inflammatory cells by injured or infected tissue. GCP-2(1-78) and, more potent, GCP-2(9-78) attract neutrophils and are involved in neutrophil activation.</t>
  </si>
  <si>
    <t xml:space="preserve">Nuclear phosphoprotein which forms a tight but non-covalently linked complex with the JUN/AP-1 transcription factor. On TGF-beta activation, forms a multimeric SMAD3/SMAD4/JUN/FOS complex, at the AP1/SMAD-binding site to regulate TGF-beta-mediated signaling (By similarity). </t>
  </si>
  <si>
    <t>GTPase activity</t>
  </si>
  <si>
    <t>As an activator of NLRP3 inflammasome assembly, plays a role in innate immunity and inflammation. Promotes selective NLRP3 inflammasome assembly in response to microbial and soluble, but not crystalline, inflammasome activating agents (PubMed:22461501). Hydrolyzes GTP, but in contrast to other family members, such as GBP1 and GBP2, does not produce GMP (By similarity).</t>
  </si>
  <si>
    <t>This enzyme is necessary for target cell lysis in cell-mediated immune responses.</t>
  </si>
  <si>
    <t>H-2 class I histocompatibility antigen, D-37 alpha chain</t>
  </si>
  <si>
    <t>Major E3 ligase for ISG15 conjugation. Acts as a positive regulator of innate antiviral response in cells induced by interferon.</t>
  </si>
  <si>
    <t xml:space="preserve">IFN-induced antiviral protein which inhibits expression of viral messenger RNAs lacking 2'-O-methylation of the 5' cap. </t>
  </si>
  <si>
    <t>Binds with low affinity to interleukin-13 (IL13). Together with IL4RA can form a functional receptor for IL13. Also serves as an alternate accessory protein to the common cytokine receptor gamma chain for interleukin-4 (IL4) signaling, but cannot replace the function of IL2RG in allowing enhanced interleukin-2 (IL2) binding activity (By similarity).</t>
  </si>
  <si>
    <t>Binds as a monomer with high affinity to interleukin-13 (IL13).</t>
  </si>
  <si>
    <t>Has antiproliferative properties on melanoma cells and may contribute to terminal cell differentiation.</t>
  </si>
  <si>
    <t>Hematopoietic growth factor capable of stimulating the proliferation of lymphoid progenitors. It is important for proliferation during certain stages of B-cell maturation.</t>
  </si>
  <si>
    <t>Immunity-related GTPase family M member 2</t>
  </si>
  <si>
    <t xml:space="preserve">Ubiquitin-like protein which plays a key role in the innate immune response to viral infection either via its conjugation to a target protein (ISGylation) or via its action as a free or unconjugated protein. ISGylation involves a cascade of enzymatic reactions involving E1, E2, and E3 enzymes which catalyze the conjugation of ISG15 to a lysine residue in the target protein. Its target proteins include SERPINA3G/SPI2A, JAK1, MAPK3/ERK1, PLCG1, TRIM25, STAT5A, MAPK1/ERK2 and globin. </t>
  </si>
  <si>
    <t>Tyrosine kinase of the non-receptor type, involved in the IFN-alpha/beta/gamma signal pathway. Kinase partner for the interleukin (IL)-2 receptor.</t>
  </si>
  <si>
    <t>Plays a role in the innate immune response. Binds to the lipid A moiety of bacterial lipopolysaccharides (LPS), a glycolipid present in the outer membrane of all Gram-negative bacteria (PubMed:9144073). Acts as an affinity enhancer for CD14, facilitating its association with LPS (By similarity). Promotes the release of cytokines in response to bacterial lipopolysaccharide (PubMed:24380872).</t>
  </si>
  <si>
    <t>LIF has the capacity to induce terminal differentiation in leukemic cells. Its activities include the induction of hematopoietic differentiation in normal and myeloid leukemia cells, the induction of neuronal cell differentiation, and the stimulation of acute-phase protein synthesis in hepatocytes.</t>
  </si>
  <si>
    <t>Plays a role in endosomal protein trafficking and in targeting proteins for lysosomal degradation. Plays a role in targeting endocytosed EGFR and ERGG3 for lysosomal degradation, and thereby helps downregulate downstream signaling cascades (PubMed:23166352).</t>
  </si>
  <si>
    <t xml:space="preserve">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
  </si>
  <si>
    <t xml:space="preserve">Stress-activated serine/threonine-protein kinase involved in cytokine production, endocytosis, reorganization of the cytoskeleton, cell migration, cell cycle control, chromatin remodeling, DNA damage response and transcriptional regulation. </t>
  </si>
  <si>
    <t>Could play a role in bone osteoclastic resorption. Cleaves type IV and type V collagen into large C-terminal three quarter fragments and shorter N-terminal one quarter fragments (By similarity).</t>
  </si>
  <si>
    <t>Probable regulator of the NF-kappa-B and type I interferon signaling pathways. May also regulate the type II interferon signaling pathway. Plays a role in homeostatic control of innate immunity and in antiviral defense mechanisms.</t>
  </si>
  <si>
    <t>Involved in gastrointestinal immunity. Upon stimulation by muramyl dipeptide (MDP), a fragment of bacterial peptidoglycan, binds the proximal adapter receptor-interacting RIPK2, which recruits ubiquitin ligases as XIAP, BIRC2, BIRC3, INAVA and the LUBAC complex, triggering activation of MAP kinases and activation of NF-kappa-B signaling. This in turn leads to the transcriptional activation of hundreds of genes involved in immune response (PubMed:22607974).</t>
  </si>
  <si>
    <t>Produces nitric oxide (NO) which is a messenger molecule with diverse functions throughout the body (PubMed:7503239). In macrophages, NO mediates tumoricidal and bactericidal actions. Also has nitrosylase activity and mediates cysteine S-nitrosylation of cytoplasmic target proteins such PTGS2/COX2 (PubMed:16373578). As component of the iNOS-S100A8/9 transnitrosylase complex involved in the selective inflammatory stimulus-dependent S-nitrosylation of GAPDH implicated in regulation of the GAIT complex activity and probably multiple targets including ANXA5, EZR, MSN and VIM (By similarity). Involved in inflammation, enhances the synthesis of proinflammatory mediators such as IL6 and IL8 (By similarity).</t>
  </si>
  <si>
    <t>Nos2 / iNOS</t>
  </si>
  <si>
    <t>Hydrolyzes extracellular nucleotides into membrane permeable nucleosides.</t>
  </si>
  <si>
    <t>Nt5e / CD73</t>
  </si>
  <si>
    <t>Involved in the costimulatory signal essential for T-cell proliferation and IFNG production in a PDCD1-independent manner. Interaction with PDCD1 inhibits T-cell proliferation by blocking cell cycle progression and cytokine production.</t>
  </si>
  <si>
    <t>Pdcd1lg2 / PDL2</t>
  </si>
  <si>
    <t xml:space="preserve">Tyrosine-protein kinase that acts as cell-surface receptor for homodimeric PDGFB and PDGFD and for heterodimers formed by PDGFA and PDGFB, and plays an essential role in the regulation of embryonic development, cell proliferation, survival, differentiation, chemotaxis and migration. </t>
  </si>
  <si>
    <t>Specifically cleaves the zymogen plasminogen to form the active enzyme plasmin.</t>
  </si>
  <si>
    <t>The proteasome has an ATP-dependent proteolytic activity. This subunit is involved in antigen processing to generate class I binding peptides.</t>
  </si>
  <si>
    <t>NF-kappa-B is a homo- or heterodimeric complex formed by the Rel-like domain-containing proteins RELA/p65, RELB, NFKB1/p105, NFKB1/p50, REL and NFKB2/p52 and the heterodimeric p65-p50 complex appears to be most abundant one.</t>
  </si>
  <si>
    <t xml:space="preserve">Interferon-inducible iron-sulfur (4FE-4S) cluster-binding antiviral protein which plays a major role in the cell antiviral state induced by type I and type II interferon. Can inhibit a wide range of viruses, including west Nile virus (WNV), dengue virus, sindbis virus, influenza A virus, sendai virus and vesicular stomatitis virus (VSV). Displays antiviral activity against influenza A virus by inhibiting the budding of the virus from the plasma membrane by disturbing the lipid rafts. This is accomplished, at least in part, through binding and inhibition of the enzyme farnesyl diphosphate synthase (FPPS), which is essential for the biosynthesis of isoprenoid-derived lipids. Promotes TLR7 and TLR9-dependent production of IFN-beta production in plasmacytoid dendritic cells (pDCs) by facilitating Lys-63'-linked ubiquitination of IRAK1. Plays a role in CD4+ T-cells activation and differentiation. Facilitates T-cell receptor (TCR)-mediated GATA3 activation and optimal T-helper 2 (Th2) cytokine production by modulating NFKB1 and JUNB activities. </t>
  </si>
  <si>
    <t>Inhibits urokinase-type plasminogen activator. The monocyte derived PAI-2 is distinct from the endothelial cell-derived PAI-1. Not required for normal murine development or survival.</t>
  </si>
  <si>
    <t>Activation of the C1 complex is under control of the C1-inhibitor. It forms a proteolytically inactive stoichiometric complex with the C1r or C1s proteases. May play a potentially crucial role in regulating important physiological pathways including complement activation, blood coagulation, fibrinolysis and the generation of kinins. Very efficient inhibitor of FXIIa.</t>
  </si>
  <si>
    <t>Adapter protein for several members of the tyrosine kinase receptor family. Involved in multiple signaling pathways. May be involved in coupling from immunoreceptor to Ras signaling. Acts as a negative regulator of cytokine signaling in collaboration with CBL.</t>
  </si>
  <si>
    <t>Sodium-independent, high-affinity exchange of anionic amino acids with high specificity for anionic form of cystine and glutamate.</t>
  </si>
  <si>
    <t>Acts as a cytokine involved in enhancing production of interferon-gamma and interleukin-12 and reducing production of interleukin-10 and is essential in the pathway that leads to type I immunity.</t>
  </si>
  <si>
    <t>Transfers sialic acid from CMP-sialic acid to galactose-containing acceptor substrates.</t>
  </si>
  <si>
    <t xml:space="preserve">Signal transducer and transcription activator that mediates cellular responses to interferons (IFNs), cytokine KITLG/SCF and other cytokines and other growth factors. Following type I IFN (IFN-alpha and IFN-beta) binding to cell surface receptors, signaling via protein kinases leads to activation of Jak kinases (TYK2 and JAK1) and to tyrosine phosphorylation of STAT1 and STAT2. </t>
  </si>
  <si>
    <t>Signal transducer and activator of transcription that mediates signaling by type I IFNs (IFN-alpha and IFN-beta). Following type I IFN binding to cell surface receptors, Jak kinases (TYK2 and JAK1) are activated, leading to tyrosine phosphorylation of STAT1 and STAT2.</t>
  </si>
  <si>
    <t>Signal transducer and transcription activator that mediates cellular responses to interleukins, KITLG/SCF, LEP and other growth factors. Once activated, recruits coactivators, such as NCOA1 or MED1, to the promoter region of the target gene. May mediate cellular responses to activated FGFR1, FGFR2, FGFR3 and FGFR4. Binds to the interleukin-6 (IL-6)-responsive elements identified in the promoters of various acute-phase protein genes.</t>
  </si>
  <si>
    <t>Involved in the transport of antigens from the cytoplasm to the endoplasmic reticulum for association with MHC class I molecules. Also acts as a molecular scaffold for the final stage of MHC class I folding, namely the binding of peptide. Nascent MHC class I molecules associate with TAP via tapasin (By similarity).</t>
  </si>
  <si>
    <t>Involved in the association of MHC class I with transporter associated with antigen processing (TAP) and in the assembly of MHC class I with peptide (peptide loading).</t>
  </si>
  <si>
    <t>Transcription factor that specifically recognizes and binds E-box sequences (5'-CANNTG-3'). Efficient DNA-binding requires dimerization with itself or with another MiT/TFE family member such as TFEB or MITF. In association with TFEB, activates the expression of CD40L in T-cells, thereby playing a role in T-cell-dependent antibody responses in activated CD4+ T-cells and thymus-dependent humoral immunity.</t>
  </si>
  <si>
    <t xml:space="preserve">Receptor for the cytotoxic ligand TNFSF10/TRAIL. The adapter molecule FADD recruits caspase-8 to the activated receptor. The resulting death-inducing signaling complex (DISC) performs caspase-8 proteolytic activation which initiates the subsequent cascade of caspases (aspartate-specific cysteine proteases) mediating apoptosis. </t>
  </si>
  <si>
    <t>Tnfrsf10b / TRAIL-R / DR5</t>
  </si>
  <si>
    <t>Cytokine that binds to TNFRSF10A/TRAILR1, TNFRSF10B/TRAILR2, TNFRSF10C/TRAILR3, TNFRSF10D/TRAILR4 and possibly also to TNFRSF11B/OPG. Induces apoptosis.</t>
  </si>
  <si>
    <t>Tnfsf10 / TRAIL</t>
  </si>
  <si>
    <t>Cytokine that binds to TNFRSF4. Co-stimulates T-cell proliferation and cytokine production.</t>
  </si>
  <si>
    <t>Tnfsf4 / OX40L</t>
  </si>
  <si>
    <t xml:space="preserve">Regulates activation of NF-kappa-B and JNK and plays a central role in the regulation of cell survival and apoptosis. Required for normal antibody isotype switching from IgM to IgG. Has E3 ubiquitin-protein ligase activity and promotes 'Lys-63'-linked ubiquitination of target proteins, such as BIRC3, RIPK1 and TICAM1. </t>
  </si>
  <si>
    <t xml:space="preserve">Ubiquitin: Exists either covalently attached to another protein, or free (unanchored). </t>
  </si>
  <si>
    <t>Ubc / Ubiquitin</t>
  </si>
  <si>
    <t>Participates in the detection by the host's innate immune system of DNA from viral, bacterial or even host origin. Plays a role in host defense against tumors and pathogens. Acts as a cytoplasmic DNA sensor which, when activated, induces the recruitment of TBK1 and IRF3 to its C-terminal region and activates the downstream interferon regulatory factor (IRF) and NF-kappa B transcription factors, leading to type-I interferon production. ZBP1-induced NF-kappaB activation probably involves the recruitment of the RHIM containing kinases RIPK1 and RIPK3.</t>
  </si>
  <si>
    <t>Key transcriptional regulator of type I interferon (IFN)-dependent immune responses and plays a critical role in the innate immune response against DNA and RNA viruses. Regulates the transcription of type I IFN genes (IFN-alpha and IFN-beta) and IFN-stimulated genes (ISG) by binding to an interferon-stimulated response element (ISRE) in their promoters. Can efficiently activate both the IFN-beta (IFNB) and the IFN-alpha (IFNA) genes and mediate their induction via both the virus-activated, MyD88-independent pathway and the TLR-activated, MyD88-dependent pathway.</t>
  </si>
  <si>
    <t xml:space="preserve"> </t>
  </si>
  <si>
    <t>EMT6 differentially expressed 2000mm3 vs 100mm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4" x14ac:knownFonts="1">
    <font>
      <sz val="11"/>
      <color theme="1"/>
      <name val="Calibri"/>
      <family val="2"/>
      <scheme val="minor"/>
    </font>
    <font>
      <b/>
      <sz val="8"/>
      <color theme="1"/>
      <name val="Calibri"/>
      <family val="2"/>
      <scheme val="minor"/>
    </font>
    <font>
      <sz val="8"/>
      <color theme="1"/>
      <name val="Calibri"/>
      <family val="2"/>
      <scheme val="minor"/>
    </font>
    <font>
      <sz val="11"/>
      <color theme="1"/>
      <name val="Calibri"/>
      <family val="2"/>
      <scheme val="minor"/>
    </font>
    <font>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8"/>
      <color theme="3"/>
      <name val="Cambria"/>
      <family val="2"/>
      <scheme val="major"/>
    </font>
    <font>
      <sz val="11"/>
      <color rgb="FF9C6500"/>
      <name val="Calibri"/>
      <family val="2"/>
      <scheme val="minor"/>
    </font>
    <font>
      <sz val="8"/>
      <name val="Calibri"/>
      <family val="2"/>
      <scheme val="minor"/>
    </font>
    <font>
      <b/>
      <sz val="8"/>
      <name val="Calibri"/>
      <family val="2"/>
      <scheme val="minor"/>
    </font>
  </fonts>
  <fills count="35">
    <fill>
      <patternFill patternType="none"/>
    </fill>
    <fill>
      <patternFill patternType="gray125"/>
    </fill>
    <fill>
      <patternFill patternType="solid">
        <fgColor theme="5" tint="0.79998168889431442"/>
        <bgColor indexed="64"/>
      </patternFill>
    </fill>
    <fill>
      <patternFill patternType="solid">
        <fgColor theme="6" tint="0.79998168889431442"/>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style="thin">
        <color indexed="64"/>
      </left>
      <right style="thin">
        <color indexed="64"/>
      </right>
      <top style="thin">
        <color indexed="64"/>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50">
    <xf numFmtId="0" fontId="0" fillId="0" borderId="0"/>
    <xf numFmtId="0" fontId="4" fillId="0" borderId="0" applyNumberFormat="0" applyFill="0" applyBorder="0" applyAlignment="0" applyProtection="0"/>
    <xf numFmtId="0" fontId="5" fillId="0" borderId="2" applyNumberFormat="0" applyFill="0" applyAlignment="0" applyProtection="0"/>
    <xf numFmtId="0" fontId="6" fillId="0" borderId="3" applyNumberFormat="0" applyFill="0" applyAlignment="0" applyProtection="0"/>
    <xf numFmtId="0" fontId="7" fillId="0" borderId="4" applyNumberFormat="0" applyFill="0" applyAlignment="0" applyProtection="0"/>
    <xf numFmtId="0" fontId="7" fillId="0" borderId="0" applyNumberFormat="0" applyFill="0" applyBorder="0" applyAlignment="0" applyProtection="0"/>
    <xf numFmtId="0" fontId="8" fillId="4" borderId="0" applyNumberFormat="0" applyBorder="0" applyAlignment="0" applyProtection="0"/>
    <xf numFmtId="0" fontId="9" fillId="5" borderId="0" applyNumberFormat="0" applyBorder="0" applyAlignment="0" applyProtection="0"/>
    <xf numFmtId="0" fontId="10" fillId="6" borderId="0" applyNumberFormat="0" applyBorder="0" applyAlignment="0" applyProtection="0"/>
    <xf numFmtId="0" fontId="11" fillId="7" borderId="5" applyNumberFormat="0" applyAlignment="0" applyProtection="0"/>
    <xf numFmtId="0" fontId="12" fillId="8" borderId="6" applyNumberFormat="0" applyAlignment="0" applyProtection="0"/>
    <xf numFmtId="0" fontId="13" fillId="8" borderId="5" applyNumberFormat="0" applyAlignment="0" applyProtection="0"/>
    <xf numFmtId="0" fontId="14" fillId="0" borderId="7" applyNumberFormat="0" applyFill="0" applyAlignment="0" applyProtection="0"/>
    <xf numFmtId="0" fontId="15" fillId="9" borderId="8" applyNumberFormat="0" applyAlignment="0" applyProtection="0"/>
    <xf numFmtId="0" fontId="16" fillId="0" borderId="0" applyNumberFormat="0" applyFill="0" applyBorder="0" applyAlignment="0" applyProtection="0"/>
    <xf numFmtId="0" fontId="3" fillId="10" borderId="9" applyNumberFormat="0" applyFont="0" applyAlignment="0" applyProtection="0"/>
    <xf numFmtId="0" fontId="17" fillId="0" borderId="0" applyNumberFormat="0" applyFill="0" applyBorder="0" applyAlignment="0" applyProtection="0"/>
    <xf numFmtId="0" fontId="18" fillId="0" borderId="10" applyNumberFormat="0" applyFill="0" applyAlignment="0" applyProtection="0"/>
    <xf numFmtId="0" fontId="19" fillId="11" borderId="0" applyNumberFormat="0" applyBorder="0" applyAlignment="0" applyProtection="0"/>
    <xf numFmtId="0" fontId="3" fillId="12" borderId="0" applyNumberFormat="0" applyBorder="0" applyAlignment="0" applyProtection="0"/>
    <xf numFmtId="0" fontId="3" fillId="13" borderId="0" applyNumberFormat="0" applyBorder="0" applyAlignment="0" applyProtection="0"/>
    <xf numFmtId="0" fontId="3" fillId="14" borderId="0" applyNumberFormat="0" applyBorder="0" applyAlignment="0" applyProtection="0"/>
    <xf numFmtId="0" fontId="19" fillId="15" borderId="0" applyNumberFormat="0" applyBorder="0" applyAlignment="0" applyProtection="0"/>
    <xf numFmtId="0" fontId="3" fillId="16" borderId="0" applyNumberFormat="0" applyBorder="0" applyAlignment="0" applyProtection="0"/>
    <xf numFmtId="0" fontId="3" fillId="17" borderId="0" applyNumberFormat="0" applyBorder="0" applyAlignment="0" applyProtection="0"/>
    <xf numFmtId="0" fontId="3" fillId="18" borderId="0" applyNumberFormat="0" applyBorder="0" applyAlignment="0" applyProtection="0"/>
    <xf numFmtId="0" fontId="19" fillId="19" borderId="0" applyNumberFormat="0" applyBorder="0" applyAlignment="0" applyProtection="0"/>
    <xf numFmtId="0" fontId="3" fillId="20" borderId="0" applyNumberFormat="0" applyBorder="0" applyAlignment="0" applyProtection="0"/>
    <xf numFmtId="0" fontId="3" fillId="21" borderId="0" applyNumberFormat="0" applyBorder="0" applyAlignment="0" applyProtection="0"/>
    <xf numFmtId="0" fontId="3" fillId="22" borderId="0" applyNumberFormat="0" applyBorder="0" applyAlignment="0" applyProtection="0"/>
    <xf numFmtId="0" fontId="19" fillId="23" borderId="0" applyNumberFormat="0" applyBorder="0" applyAlignment="0" applyProtection="0"/>
    <xf numFmtId="0" fontId="3" fillId="24" borderId="0" applyNumberFormat="0" applyBorder="0" applyAlignment="0" applyProtection="0"/>
    <xf numFmtId="0" fontId="3" fillId="25" borderId="0" applyNumberFormat="0" applyBorder="0" applyAlignment="0" applyProtection="0"/>
    <xf numFmtId="0" fontId="3" fillId="26" borderId="0" applyNumberFormat="0" applyBorder="0" applyAlignment="0" applyProtection="0"/>
    <xf numFmtId="0" fontId="19" fillId="27" borderId="0" applyNumberFormat="0" applyBorder="0" applyAlignment="0" applyProtection="0"/>
    <xf numFmtId="0" fontId="3" fillId="28" borderId="0" applyNumberFormat="0" applyBorder="0" applyAlignment="0" applyProtection="0"/>
    <xf numFmtId="0" fontId="3" fillId="29" borderId="0" applyNumberFormat="0" applyBorder="0" applyAlignment="0" applyProtection="0"/>
    <xf numFmtId="0" fontId="3" fillId="30" borderId="0" applyNumberFormat="0" applyBorder="0" applyAlignment="0" applyProtection="0"/>
    <xf numFmtId="0" fontId="19" fillId="31" borderId="0" applyNumberFormat="0" applyBorder="0" applyAlignment="0" applyProtection="0"/>
    <xf numFmtId="0" fontId="3" fillId="32" borderId="0" applyNumberFormat="0" applyBorder="0" applyAlignment="0" applyProtection="0"/>
    <xf numFmtId="0" fontId="3" fillId="33" borderId="0" applyNumberFormat="0" applyBorder="0" applyAlignment="0" applyProtection="0"/>
    <xf numFmtId="0" fontId="3" fillId="34" borderId="0" applyNumberFormat="0" applyBorder="0" applyAlignment="0" applyProtection="0"/>
    <xf numFmtId="0" fontId="20" fillId="0" borderId="0" applyNumberFormat="0" applyFill="0" applyBorder="0" applyAlignment="0" applyProtection="0"/>
    <xf numFmtId="0" fontId="21" fillId="6" borderId="0" applyNumberFormat="0" applyBorder="0" applyAlignment="0" applyProtection="0"/>
    <xf numFmtId="0" fontId="19" fillId="14" borderId="0" applyNumberFormat="0" applyBorder="0" applyAlignment="0" applyProtection="0"/>
    <xf numFmtId="0" fontId="19" fillId="18" borderId="0" applyNumberFormat="0" applyBorder="0" applyAlignment="0" applyProtection="0"/>
    <xf numFmtId="0" fontId="19" fillId="22" borderId="0" applyNumberFormat="0" applyBorder="0" applyAlignment="0" applyProtection="0"/>
    <xf numFmtId="0" fontId="19" fillId="26" borderId="0" applyNumberFormat="0" applyBorder="0" applyAlignment="0" applyProtection="0"/>
    <xf numFmtId="0" fontId="19" fillId="30" borderId="0" applyNumberFormat="0" applyBorder="0" applyAlignment="0" applyProtection="0"/>
    <xf numFmtId="0" fontId="19" fillId="34" borderId="0" applyNumberFormat="0" applyBorder="0" applyAlignment="0" applyProtection="0"/>
  </cellStyleXfs>
  <cellXfs count="16">
    <xf numFmtId="0" fontId="0" fillId="0" borderId="0" xfId="0"/>
    <xf numFmtId="0" fontId="1" fillId="0" borderId="1" xfId="0" applyFont="1" applyBorder="1" applyAlignment="1">
      <alignment horizontal="center" vertical="center" wrapText="1"/>
    </xf>
    <xf numFmtId="0" fontId="2" fillId="0" borderId="0" xfId="0" applyFont="1"/>
    <xf numFmtId="0" fontId="2" fillId="2" borderId="1" xfId="0" applyFont="1" applyFill="1" applyBorder="1" applyAlignment="1">
      <alignment vertical="top" wrapText="1"/>
    </xf>
    <xf numFmtId="0" fontId="2" fillId="2" borderId="1" xfId="0" applyFont="1" applyFill="1" applyBorder="1" applyAlignment="1">
      <alignment vertical="top"/>
    </xf>
    <xf numFmtId="11" fontId="2" fillId="2" borderId="1" xfId="0" applyNumberFormat="1" applyFont="1" applyFill="1" applyBorder="1" applyAlignment="1">
      <alignment vertical="top"/>
    </xf>
    <xf numFmtId="0" fontId="2" fillId="3" borderId="1" xfId="0" applyFont="1" applyFill="1" applyBorder="1" applyAlignment="1">
      <alignment vertical="top" wrapText="1"/>
    </xf>
    <xf numFmtId="0" fontId="2" fillId="3" borderId="1" xfId="0" applyFont="1" applyFill="1" applyBorder="1" applyAlignment="1">
      <alignment vertical="top"/>
    </xf>
    <xf numFmtId="11" fontId="2" fillId="3" borderId="1" xfId="0" applyNumberFormat="1" applyFont="1" applyFill="1" applyBorder="1" applyAlignment="1">
      <alignment vertical="top"/>
    </xf>
    <xf numFmtId="0" fontId="2" fillId="0" borderId="0" xfId="0" applyFont="1" applyAlignment="1">
      <alignment vertical="top"/>
    </xf>
    <xf numFmtId="0" fontId="2" fillId="0" borderId="0" xfId="0" applyFont="1" applyFill="1" applyAlignment="1">
      <alignment vertical="top" wrapText="1"/>
    </xf>
    <xf numFmtId="0" fontId="1" fillId="0" borderId="1" xfId="0" applyFont="1" applyBorder="1" applyAlignment="1">
      <alignment horizontal="center" vertical="center"/>
    </xf>
    <xf numFmtId="0" fontId="22" fillId="2" borderId="1" xfId="0" applyFont="1" applyFill="1" applyBorder="1" applyAlignment="1">
      <alignment vertical="top" wrapText="1"/>
    </xf>
    <xf numFmtId="0" fontId="22" fillId="3" borderId="1" xfId="0" applyFont="1" applyFill="1" applyBorder="1" applyAlignment="1">
      <alignment vertical="top" wrapText="1"/>
    </xf>
    <xf numFmtId="0" fontId="22" fillId="0" borderId="0" xfId="0" applyFont="1" applyAlignment="1">
      <alignment vertical="top" wrapText="1"/>
    </xf>
    <xf numFmtId="0" fontId="23" fillId="0" borderId="1" xfId="0" applyFont="1" applyBorder="1" applyAlignment="1">
      <alignment horizontal="center" vertical="center" wrapText="1"/>
    </xf>
  </cellXfs>
  <cellStyles count="50">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1 2" xfId="44"/>
    <cellStyle name="60% - Accent2" xfId="25" builtinId="36" customBuiltin="1"/>
    <cellStyle name="60% - Accent2 2" xfId="45"/>
    <cellStyle name="60% - Accent3" xfId="29" builtinId="40" customBuiltin="1"/>
    <cellStyle name="60% - Accent3 2" xfId="46"/>
    <cellStyle name="60% - Accent4" xfId="33" builtinId="44" customBuiltin="1"/>
    <cellStyle name="60% - Accent4 2" xfId="47"/>
    <cellStyle name="60% - Accent5" xfId="37" builtinId="48" customBuiltin="1"/>
    <cellStyle name="60% - Accent5 2" xfId="48"/>
    <cellStyle name="60% - Accent6" xfId="41" builtinId="52" customBuiltin="1"/>
    <cellStyle name="60% - Accent6 2" xfId="49"/>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eutral 2" xfId="43"/>
    <cellStyle name="Normal" xfId="0" builtinId="0"/>
    <cellStyle name="Note" xfId="15" builtinId="10" customBuiltin="1"/>
    <cellStyle name="Output" xfId="10" builtinId="21" customBuiltin="1"/>
    <cellStyle name="Title" xfId="1" builtinId="15" customBuiltin="1"/>
    <cellStyle name="Title 2" xfId="42"/>
    <cellStyle name="Total" xfId="17" builtinId="25" customBuiltin="1"/>
    <cellStyle name="Warning Text" xfId="14" builtinId="11" customBuiltin="1"/>
  </cellStyles>
  <dxfs count="1">
    <dxf>
      <font>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72"/>
  <sheetViews>
    <sheetView tabSelected="1" topLeftCell="A154" workbookViewId="0"/>
  </sheetViews>
  <sheetFormatPr defaultRowHeight="11.25" x14ac:dyDescent="0.2"/>
  <cols>
    <col min="1" max="1" width="11.7109375" style="14" customWidth="1"/>
    <col min="2" max="2" width="8.7109375" style="9" customWidth="1"/>
    <col min="3" max="5" width="0" style="9" hidden="1" customWidth="1"/>
    <col min="6" max="6" width="9.140625" style="9"/>
    <col min="7" max="7" width="8.7109375" style="9" customWidth="1"/>
    <col min="8" max="8" width="60.7109375" style="10" customWidth="1"/>
    <col min="9" max="16384" width="9.140625" style="2"/>
  </cols>
  <sheetData>
    <row r="1" spans="1:8" ht="56.25" x14ac:dyDescent="0.2">
      <c r="A1" s="15" t="s">
        <v>342</v>
      </c>
      <c r="B1" s="1" t="s">
        <v>0</v>
      </c>
      <c r="C1" s="1" t="s">
        <v>1</v>
      </c>
      <c r="D1" s="1" t="s">
        <v>2</v>
      </c>
      <c r="E1" s="1" t="s">
        <v>3</v>
      </c>
      <c r="F1" s="11" t="s">
        <v>3</v>
      </c>
      <c r="G1" s="1" t="s">
        <v>4</v>
      </c>
      <c r="H1" s="1" t="s">
        <v>164</v>
      </c>
    </row>
    <row r="2" spans="1:8" ht="33.75" x14ac:dyDescent="0.2">
      <c r="A2" s="12" t="s">
        <v>118</v>
      </c>
      <c r="B2" s="4">
        <v>1.89</v>
      </c>
      <c r="C2" s="4">
        <v>0.97199999999999998</v>
      </c>
      <c r="D2" s="4">
        <v>2.8</v>
      </c>
      <c r="E2" s="4">
        <v>1.6299999999999999E-3</v>
      </c>
      <c r="F2" s="4">
        <v>1.6299999999999999E-3</v>
      </c>
      <c r="G2" s="4">
        <v>5.9299999999999999E-2</v>
      </c>
      <c r="H2" s="3" t="s">
        <v>304</v>
      </c>
    </row>
    <row r="3" spans="1:8" ht="22.5" x14ac:dyDescent="0.2">
      <c r="A3" s="12" t="s">
        <v>72</v>
      </c>
      <c r="B3" s="4">
        <v>1.43</v>
      </c>
      <c r="C3" s="4">
        <v>0.97699999999999998</v>
      </c>
      <c r="D3" s="4">
        <v>1.89</v>
      </c>
      <c r="E3" s="5">
        <v>4.8000000000000001E-5</v>
      </c>
      <c r="F3" s="5">
        <v>4.8000000000000001E-5</v>
      </c>
      <c r="G3" s="4">
        <v>5.8399999999999997E-3</v>
      </c>
      <c r="H3" s="3" t="s">
        <v>227</v>
      </c>
    </row>
    <row r="4" spans="1:8" ht="45" x14ac:dyDescent="0.2">
      <c r="A4" s="12" t="s">
        <v>136</v>
      </c>
      <c r="B4" s="4">
        <v>0.81499999999999995</v>
      </c>
      <c r="C4" s="4">
        <v>0.53200000000000003</v>
      </c>
      <c r="D4" s="4">
        <v>1.1000000000000001</v>
      </c>
      <c r="E4" s="4">
        <v>1.1E-4</v>
      </c>
      <c r="F4" s="4">
        <v>1.1E-4</v>
      </c>
      <c r="G4" s="4">
        <v>9.4199999999999996E-3</v>
      </c>
      <c r="H4" s="3" t="s">
        <v>285</v>
      </c>
    </row>
    <row r="5" spans="1:8" ht="67.5" x14ac:dyDescent="0.2">
      <c r="A5" s="12" t="s">
        <v>159</v>
      </c>
      <c r="B5" s="4">
        <v>0.79300000000000004</v>
      </c>
      <c r="C5" s="4">
        <v>0.42399999999999999</v>
      </c>
      <c r="D5" s="4">
        <v>1.1599999999999999</v>
      </c>
      <c r="E5" s="4">
        <v>1.1900000000000001E-3</v>
      </c>
      <c r="F5" s="4">
        <v>1.1900000000000001E-3</v>
      </c>
      <c r="G5" s="4">
        <v>5.0599999999999999E-2</v>
      </c>
      <c r="H5" s="3" t="s">
        <v>262</v>
      </c>
    </row>
    <row r="6" spans="1:8" ht="33.75" x14ac:dyDescent="0.2">
      <c r="A6" s="12" t="s">
        <v>45</v>
      </c>
      <c r="B6" s="4">
        <v>0.57699999999999996</v>
      </c>
      <c r="C6" s="4">
        <v>0.36899999999999999</v>
      </c>
      <c r="D6" s="4">
        <v>0.78600000000000003</v>
      </c>
      <c r="E6" s="4">
        <v>1.56E-4</v>
      </c>
      <c r="F6" s="4">
        <v>1.56E-4</v>
      </c>
      <c r="G6" s="4">
        <v>1.2E-2</v>
      </c>
      <c r="H6" s="3" t="s">
        <v>174</v>
      </c>
    </row>
    <row r="7" spans="1:8" ht="45" x14ac:dyDescent="0.2">
      <c r="A7" s="12" t="s">
        <v>124</v>
      </c>
      <c r="B7" s="4">
        <v>0.53100000000000003</v>
      </c>
      <c r="C7" s="4">
        <v>0.24099999999999999</v>
      </c>
      <c r="D7" s="4">
        <v>0.82</v>
      </c>
      <c r="E7" s="4">
        <v>3.6700000000000001E-3</v>
      </c>
      <c r="F7" s="4">
        <v>3.6700000000000001E-3</v>
      </c>
      <c r="G7" s="4">
        <v>9.9400000000000002E-2</v>
      </c>
      <c r="H7" s="3" t="s">
        <v>313</v>
      </c>
    </row>
    <row r="8" spans="1:8" ht="33.75" x14ac:dyDescent="0.2">
      <c r="A8" s="12" t="s">
        <v>115</v>
      </c>
      <c r="B8" s="4">
        <v>0.51300000000000001</v>
      </c>
      <c r="C8" s="4">
        <v>0.254</v>
      </c>
      <c r="D8" s="4">
        <v>0.77200000000000002</v>
      </c>
      <c r="E8" s="4">
        <v>2.1900000000000001E-3</v>
      </c>
      <c r="F8" s="4">
        <v>2.1900000000000001E-3</v>
      </c>
      <c r="G8" s="4">
        <v>6.9800000000000001E-2</v>
      </c>
      <c r="H8" s="3" t="s">
        <v>274</v>
      </c>
    </row>
    <row r="9" spans="1:8" ht="33.75" x14ac:dyDescent="0.2">
      <c r="A9" s="12" t="s">
        <v>7</v>
      </c>
      <c r="B9" s="4">
        <v>0.497</v>
      </c>
      <c r="C9" s="4">
        <v>0.314</v>
      </c>
      <c r="D9" s="4">
        <v>0.68</v>
      </c>
      <c r="E9" s="4">
        <v>1.83E-4</v>
      </c>
      <c r="F9" s="4">
        <v>1.83E-4</v>
      </c>
      <c r="G9" s="4">
        <v>1.2800000000000001E-2</v>
      </c>
      <c r="H9" s="3" t="s">
        <v>197</v>
      </c>
    </row>
    <row r="10" spans="1:8" ht="33.75" x14ac:dyDescent="0.2">
      <c r="A10" s="12" t="s">
        <v>9</v>
      </c>
      <c r="B10" s="4">
        <v>0.45700000000000002</v>
      </c>
      <c r="C10" s="4">
        <v>0.27700000000000002</v>
      </c>
      <c r="D10" s="4">
        <v>0.63600000000000001</v>
      </c>
      <c r="E10" s="4">
        <v>3.2000000000000003E-4</v>
      </c>
      <c r="F10" s="4">
        <v>3.2000000000000003E-4</v>
      </c>
      <c r="G10" s="4">
        <v>1.9199999999999998E-2</v>
      </c>
      <c r="H10" s="3" t="s">
        <v>322</v>
      </c>
    </row>
    <row r="11" spans="1:8" ht="78.75" x14ac:dyDescent="0.2">
      <c r="A11" s="12" t="s">
        <v>68</v>
      </c>
      <c r="B11" s="4">
        <v>0.45</v>
      </c>
      <c r="C11" s="4">
        <v>0.27800000000000002</v>
      </c>
      <c r="D11" s="4">
        <v>0.623</v>
      </c>
      <c r="E11" s="4">
        <v>2.5399999999999999E-4</v>
      </c>
      <c r="F11" s="4">
        <v>2.5399999999999999E-4</v>
      </c>
      <c r="G11" s="4">
        <v>1.6500000000000001E-2</v>
      </c>
      <c r="H11" s="3" t="s">
        <v>213</v>
      </c>
    </row>
    <row r="12" spans="1:8" ht="22.5" x14ac:dyDescent="0.2">
      <c r="A12" s="12" t="s">
        <v>20</v>
      </c>
      <c r="B12" s="4">
        <v>0.434</v>
      </c>
      <c r="C12" s="4">
        <v>0.216</v>
      </c>
      <c r="D12" s="4">
        <v>0.65100000000000002</v>
      </c>
      <c r="E12" s="4">
        <v>2.0799999999999998E-3</v>
      </c>
      <c r="F12" s="4">
        <v>2.0799999999999998E-3</v>
      </c>
      <c r="G12" s="4">
        <v>6.8900000000000003E-2</v>
      </c>
      <c r="H12" s="3" t="s">
        <v>295</v>
      </c>
    </row>
    <row r="13" spans="1:8" x14ac:dyDescent="0.2">
      <c r="A13" s="12" t="s">
        <v>146</v>
      </c>
      <c r="B13" s="4">
        <v>0.42199999999999999</v>
      </c>
      <c r="C13" s="4">
        <v>0.29699999999999999</v>
      </c>
      <c r="D13" s="4">
        <v>0.54700000000000004</v>
      </c>
      <c r="E13" s="5">
        <v>2.44E-5</v>
      </c>
      <c r="F13" s="5">
        <v>2.44E-5</v>
      </c>
      <c r="G13" s="4">
        <v>4.4999999999999997E-3</v>
      </c>
      <c r="H13" s="3" t="s">
        <v>323</v>
      </c>
    </row>
    <row r="14" spans="1:8" x14ac:dyDescent="0.2">
      <c r="A14" s="12" t="s">
        <v>70</v>
      </c>
      <c r="B14" s="4">
        <v>0.41799999999999998</v>
      </c>
      <c r="C14" s="4">
        <v>0.221</v>
      </c>
      <c r="D14" s="4">
        <v>0.61499999999999999</v>
      </c>
      <c r="E14" s="4">
        <v>1.34E-3</v>
      </c>
      <c r="F14" s="4">
        <v>1.34E-3</v>
      </c>
      <c r="G14" s="4">
        <v>5.3699999999999998E-2</v>
      </c>
      <c r="H14" s="3" t="s">
        <v>168</v>
      </c>
    </row>
    <row r="15" spans="1:8" ht="33.75" x14ac:dyDescent="0.2">
      <c r="A15" s="12" t="s">
        <v>8</v>
      </c>
      <c r="B15" s="4">
        <v>0.38400000000000001</v>
      </c>
      <c r="C15" s="4">
        <v>0.17599999999999999</v>
      </c>
      <c r="D15" s="4">
        <v>0.59099999999999997</v>
      </c>
      <c r="E15" s="4">
        <v>3.47E-3</v>
      </c>
      <c r="F15" s="4">
        <v>3.47E-3</v>
      </c>
      <c r="G15" s="4">
        <v>9.6699999999999994E-2</v>
      </c>
      <c r="H15" s="3" t="s">
        <v>166</v>
      </c>
    </row>
    <row r="16" spans="1:8" ht="45" x14ac:dyDescent="0.2">
      <c r="A16" s="12" t="s">
        <v>71</v>
      </c>
      <c r="B16" s="4">
        <v>0.30199999999999999</v>
      </c>
      <c r="C16" s="4">
        <v>0.159</v>
      </c>
      <c r="D16" s="4">
        <v>0.44500000000000001</v>
      </c>
      <c r="E16" s="4">
        <v>1.3600000000000001E-3</v>
      </c>
      <c r="F16" s="4">
        <v>1.3600000000000001E-3</v>
      </c>
      <c r="G16" s="4">
        <v>5.3699999999999998E-2</v>
      </c>
      <c r="H16" s="3" t="s">
        <v>171</v>
      </c>
    </row>
    <row r="17" spans="1:8" ht="22.5" x14ac:dyDescent="0.2">
      <c r="A17" s="12" t="s">
        <v>50</v>
      </c>
      <c r="B17" s="4">
        <v>0.28699999999999998</v>
      </c>
      <c r="C17" s="4">
        <v>0.14599999999999999</v>
      </c>
      <c r="D17" s="4">
        <v>0.42799999999999999</v>
      </c>
      <c r="E17" s="4">
        <v>1.8E-3</v>
      </c>
      <c r="F17" s="4">
        <v>1.8E-3</v>
      </c>
      <c r="G17" s="4">
        <v>6.1699999999999998E-2</v>
      </c>
      <c r="H17" s="3" t="s">
        <v>169</v>
      </c>
    </row>
    <row r="18" spans="1:8" ht="22.5" x14ac:dyDescent="0.2">
      <c r="A18" s="12" t="s">
        <v>11</v>
      </c>
      <c r="B18" s="4">
        <v>0.249</v>
      </c>
      <c r="C18" s="4">
        <v>0.13100000000000001</v>
      </c>
      <c r="D18" s="4">
        <v>0.36599999999999999</v>
      </c>
      <c r="E18" s="4">
        <v>1.3500000000000001E-3</v>
      </c>
      <c r="F18" s="4">
        <v>1.3500000000000001E-3</v>
      </c>
      <c r="G18" s="4">
        <v>5.3699999999999998E-2</v>
      </c>
      <c r="H18" s="3" t="s">
        <v>161</v>
      </c>
    </row>
    <row r="19" spans="1:8" ht="67.5" x14ac:dyDescent="0.2">
      <c r="A19" s="12" t="s">
        <v>121</v>
      </c>
      <c r="B19" s="4">
        <v>0.222</v>
      </c>
      <c r="C19" s="4">
        <v>0.114</v>
      </c>
      <c r="D19" s="4">
        <v>0.32900000000000001</v>
      </c>
      <c r="E19" s="4">
        <v>1.66E-3</v>
      </c>
      <c r="F19" s="4">
        <v>1.66E-3</v>
      </c>
      <c r="G19" s="4">
        <v>5.9400000000000001E-2</v>
      </c>
      <c r="H19" s="3" t="s">
        <v>276</v>
      </c>
    </row>
    <row r="20" spans="1:8" ht="78.75" x14ac:dyDescent="0.2">
      <c r="A20" s="13" t="s">
        <v>143</v>
      </c>
      <c r="B20" s="7">
        <v>-0.13500000000000001</v>
      </c>
      <c r="C20" s="7">
        <v>-0.20399999999999999</v>
      </c>
      <c r="D20" s="7">
        <v>-6.7000000000000004E-2</v>
      </c>
      <c r="E20" s="7">
        <v>2.1900000000000001E-3</v>
      </c>
      <c r="F20" s="7">
        <v>2.1900000000000001E-3</v>
      </c>
      <c r="G20" s="7">
        <v>6.9800000000000001E-2</v>
      </c>
      <c r="H20" s="6" t="s">
        <v>302</v>
      </c>
    </row>
    <row r="21" spans="1:8" ht="22.5" x14ac:dyDescent="0.2">
      <c r="A21" s="13" t="s">
        <v>98</v>
      </c>
      <c r="B21" s="7">
        <v>-0.17699999999999999</v>
      </c>
      <c r="C21" s="7">
        <v>-0.22500000000000001</v>
      </c>
      <c r="D21" s="7">
        <v>-0.129</v>
      </c>
      <c r="E21" s="8">
        <v>9.9000000000000001E-6</v>
      </c>
      <c r="F21" s="8">
        <v>9.9000000000000001E-6</v>
      </c>
      <c r="G21" s="7">
        <v>3.1199999999999999E-3</v>
      </c>
      <c r="H21" s="6" t="s">
        <v>176</v>
      </c>
    </row>
    <row r="22" spans="1:8" ht="33.75" x14ac:dyDescent="0.2">
      <c r="A22" s="13" t="s">
        <v>84</v>
      </c>
      <c r="B22" s="7">
        <v>-0.20799999999999999</v>
      </c>
      <c r="C22" s="7">
        <v>-0.3</v>
      </c>
      <c r="D22" s="7">
        <v>-0.115</v>
      </c>
      <c r="E22" s="7">
        <v>8.6799999999999996E-4</v>
      </c>
      <c r="F22" s="7">
        <v>8.6799999999999996E-4</v>
      </c>
      <c r="G22" s="7">
        <v>3.95E-2</v>
      </c>
      <c r="H22" s="6" t="s">
        <v>173</v>
      </c>
    </row>
    <row r="23" spans="1:8" ht="22.5" x14ac:dyDescent="0.2">
      <c r="A23" s="13" t="s">
        <v>21</v>
      </c>
      <c r="B23" s="7">
        <v>-0.215</v>
      </c>
      <c r="C23" s="7">
        <v>-0.32200000000000001</v>
      </c>
      <c r="D23" s="7">
        <v>-0.108</v>
      </c>
      <c r="E23" s="7">
        <v>1.99E-3</v>
      </c>
      <c r="F23" s="7">
        <v>1.99E-3</v>
      </c>
      <c r="G23" s="7">
        <v>6.7699999999999996E-2</v>
      </c>
      <c r="H23" s="6" t="s">
        <v>271</v>
      </c>
    </row>
    <row r="24" spans="1:8" ht="33.75" x14ac:dyDescent="0.2">
      <c r="A24" s="13" t="s">
        <v>29</v>
      </c>
      <c r="B24" s="7">
        <v>-0.26500000000000001</v>
      </c>
      <c r="C24" s="7">
        <v>-0.4</v>
      </c>
      <c r="D24" s="7">
        <v>-0.13</v>
      </c>
      <c r="E24" s="7">
        <v>2.31E-3</v>
      </c>
      <c r="F24" s="7">
        <v>2.31E-3</v>
      </c>
      <c r="G24" s="7">
        <v>7.0300000000000001E-2</v>
      </c>
      <c r="H24" s="6" t="s">
        <v>167</v>
      </c>
    </row>
    <row r="25" spans="1:8" ht="33.75" x14ac:dyDescent="0.2">
      <c r="A25" s="13" t="s">
        <v>122</v>
      </c>
      <c r="B25" s="7">
        <v>-0.26800000000000002</v>
      </c>
      <c r="C25" s="7">
        <v>-0.41299999999999998</v>
      </c>
      <c r="D25" s="7">
        <v>-0.123</v>
      </c>
      <c r="E25" s="7">
        <v>3.5599999999999998E-3</v>
      </c>
      <c r="F25" s="7">
        <v>3.5599999999999998E-3</v>
      </c>
      <c r="G25" s="7">
        <v>9.8100000000000007E-2</v>
      </c>
      <c r="H25" s="6" t="s">
        <v>303</v>
      </c>
    </row>
    <row r="26" spans="1:8" ht="33.75" x14ac:dyDescent="0.2">
      <c r="A26" s="13" t="s">
        <v>110</v>
      </c>
      <c r="B26" s="7">
        <v>-0.29399999999999998</v>
      </c>
      <c r="C26" s="7">
        <v>-0.41499999999999998</v>
      </c>
      <c r="D26" s="7">
        <v>-0.17299999999999999</v>
      </c>
      <c r="E26" s="7">
        <v>4.66E-4</v>
      </c>
      <c r="F26" s="7">
        <v>4.66E-4</v>
      </c>
      <c r="G26" s="7">
        <v>2.4799999999999999E-2</v>
      </c>
      <c r="H26" s="6" t="s">
        <v>316</v>
      </c>
    </row>
    <row r="27" spans="1:8" ht="56.25" x14ac:dyDescent="0.2">
      <c r="A27" s="13" t="s">
        <v>138</v>
      </c>
      <c r="B27" s="7">
        <v>-0.311</v>
      </c>
      <c r="C27" s="7">
        <v>-0.42499999999999999</v>
      </c>
      <c r="D27" s="7">
        <v>-0.19600000000000001</v>
      </c>
      <c r="E27" s="7">
        <v>1.83E-4</v>
      </c>
      <c r="F27" s="7">
        <v>1.83E-4</v>
      </c>
      <c r="G27" s="7">
        <v>1.2800000000000001E-2</v>
      </c>
      <c r="H27" s="6" t="s">
        <v>329</v>
      </c>
    </row>
    <row r="28" spans="1:8" ht="45" x14ac:dyDescent="0.2">
      <c r="A28" s="13" t="s">
        <v>88</v>
      </c>
      <c r="B28" s="7">
        <v>-0.32100000000000001</v>
      </c>
      <c r="C28" s="7">
        <v>-0.42199999999999999</v>
      </c>
      <c r="D28" s="7">
        <v>-0.22</v>
      </c>
      <c r="E28" s="8">
        <v>4.3600000000000003E-5</v>
      </c>
      <c r="F28" s="8">
        <v>4.3600000000000003E-5</v>
      </c>
      <c r="G28" s="7">
        <v>5.5999999999999999E-3</v>
      </c>
      <c r="H28" s="6" t="s">
        <v>215</v>
      </c>
    </row>
    <row r="29" spans="1:8" ht="22.5" x14ac:dyDescent="0.2">
      <c r="A29" s="13" t="s">
        <v>129</v>
      </c>
      <c r="B29" s="7">
        <v>-0.32200000000000001</v>
      </c>
      <c r="C29" s="7">
        <v>-0.44900000000000001</v>
      </c>
      <c r="D29" s="7">
        <v>-0.19600000000000001</v>
      </c>
      <c r="E29" s="7">
        <v>3.1700000000000001E-4</v>
      </c>
      <c r="F29" s="7">
        <v>3.1700000000000001E-4</v>
      </c>
      <c r="G29" s="7">
        <v>1.9199999999999998E-2</v>
      </c>
      <c r="H29" s="6" t="s">
        <v>298</v>
      </c>
    </row>
    <row r="30" spans="1:8" x14ac:dyDescent="0.2">
      <c r="A30" s="13" t="s">
        <v>93</v>
      </c>
      <c r="B30" s="7">
        <v>-0.32300000000000001</v>
      </c>
      <c r="C30" s="7">
        <v>-0.47799999999999998</v>
      </c>
      <c r="D30" s="7">
        <v>-0.16800000000000001</v>
      </c>
      <c r="E30" s="7">
        <v>1.5299999999999999E-3</v>
      </c>
      <c r="F30" s="7">
        <v>1.5299999999999999E-3</v>
      </c>
      <c r="G30" s="7">
        <v>5.79E-2</v>
      </c>
      <c r="H30" s="7" t="s">
        <v>175</v>
      </c>
    </row>
    <row r="31" spans="1:8" ht="90" x14ac:dyDescent="0.2">
      <c r="A31" s="13" t="s">
        <v>14</v>
      </c>
      <c r="B31" s="7">
        <v>-0.33500000000000002</v>
      </c>
      <c r="C31" s="7">
        <v>-0.46899999999999997</v>
      </c>
      <c r="D31" s="7">
        <v>-0.2</v>
      </c>
      <c r="E31" s="7">
        <v>3.7599999999999998E-4</v>
      </c>
      <c r="F31" s="7">
        <v>3.7599999999999998E-4</v>
      </c>
      <c r="G31" s="7">
        <v>2.18E-2</v>
      </c>
      <c r="H31" s="6" t="s">
        <v>225</v>
      </c>
    </row>
    <row r="32" spans="1:8" ht="45" x14ac:dyDescent="0.2">
      <c r="A32" s="13" t="s">
        <v>150</v>
      </c>
      <c r="B32" s="7">
        <v>-0.34599999999999997</v>
      </c>
      <c r="C32" s="7">
        <v>-0.48699999999999999</v>
      </c>
      <c r="D32" s="7">
        <v>-0.20499999999999999</v>
      </c>
      <c r="E32" s="7">
        <v>4.1899999999999999E-4</v>
      </c>
      <c r="F32" s="7">
        <v>4.1899999999999999E-4</v>
      </c>
      <c r="G32" s="7">
        <v>2.3099999999999999E-2</v>
      </c>
      <c r="H32" s="6" t="s">
        <v>336</v>
      </c>
    </row>
    <row r="33" spans="1:8" ht="22.5" x14ac:dyDescent="0.2">
      <c r="A33" s="13" t="s">
        <v>127</v>
      </c>
      <c r="B33" s="7">
        <v>-0.35699999999999998</v>
      </c>
      <c r="C33" s="7">
        <v>-0.51600000000000001</v>
      </c>
      <c r="D33" s="7">
        <v>-0.19900000000000001</v>
      </c>
      <c r="E33" s="7">
        <v>8.43E-4</v>
      </c>
      <c r="F33" s="7">
        <v>8.43E-4</v>
      </c>
      <c r="G33" s="7">
        <v>3.9E-2</v>
      </c>
      <c r="H33" s="6" t="s">
        <v>315</v>
      </c>
    </row>
    <row r="34" spans="1:8" x14ac:dyDescent="0.2">
      <c r="A34" s="13" t="s">
        <v>338</v>
      </c>
      <c r="B34" s="7">
        <v>-0.35799999999999998</v>
      </c>
      <c r="C34" s="7">
        <v>-0.44700000000000001</v>
      </c>
      <c r="D34" s="7">
        <v>-0.26900000000000002</v>
      </c>
      <c r="E34" s="8">
        <v>4.2799999999999997E-6</v>
      </c>
      <c r="F34" s="8">
        <v>4.2799999999999997E-6</v>
      </c>
      <c r="G34" s="7">
        <v>2.4499999999999999E-3</v>
      </c>
      <c r="H34" s="6" t="s">
        <v>337</v>
      </c>
    </row>
    <row r="35" spans="1:8" ht="45" x14ac:dyDescent="0.2">
      <c r="A35" s="13" t="s">
        <v>331</v>
      </c>
      <c r="B35" s="7">
        <v>-0.373</v>
      </c>
      <c r="C35" s="7">
        <v>-0.50600000000000001</v>
      </c>
      <c r="D35" s="7">
        <v>-0.24</v>
      </c>
      <c r="E35" s="7">
        <v>1.36E-4</v>
      </c>
      <c r="F35" s="7">
        <v>1.36E-4</v>
      </c>
      <c r="G35" s="7">
        <v>1.11E-2</v>
      </c>
      <c r="H35" s="6" t="s">
        <v>330</v>
      </c>
    </row>
    <row r="36" spans="1:8" ht="56.25" x14ac:dyDescent="0.2">
      <c r="A36" s="13" t="s">
        <v>35</v>
      </c>
      <c r="B36" s="7">
        <v>-0.379</v>
      </c>
      <c r="C36" s="7">
        <v>-0.50900000000000001</v>
      </c>
      <c r="D36" s="7">
        <v>-0.249</v>
      </c>
      <c r="E36" s="8">
        <v>9.6199999999999994E-5</v>
      </c>
      <c r="F36" s="8">
        <v>9.6199999999999994E-5</v>
      </c>
      <c r="G36" s="7">
        <v>8.7100000000000007E-3</v>
      </c>
      <c r="H36" s="6" t="s">
        <v>172</v>
      </c>
    </row>
    <row r="37" spans="1:8" ht="101.25" x14ac:dyDescent="0.2">
      <c r="A37" s="13" t="s">
        <v>99</v>
      </c>
      <c r="B37" s="7">
        <v>-0.38</v>
      </c>
      <c r="C37" s="7">
        <v>-0.53300000000000003</v>
      </c>
      <c r="D37" s="7">
        <v>-0.22800000000000001</v>
      </c>
      <c r="E37" s="7">
        <v>3.7199999999999999E-4</v>
      </c>
      <c r="F37" s="7">
        <v>3.7199999999999999E-4</v>
      </c>
      <c r="G37" s="7">
        <v>2.18E-2</v>
      </c>
      <c r="H37" s="6" t="s">
        <v>217</v>
      </c>
    </row>
    <row r="38" spans="1:8" ht="45" x14ac:dyDescent="0.2">
      <c r="A38" s="13" t="s">
        <v>137</v>
      </c>
      <c r="B38" s="7">
        <v>-0.38400000000000001</v>
      </c>
      <c r="C38" s="7">
        <v>-0.56699999999999995</v>
      </c>
      <c r="D38" s="7">
        <v>-0.2</v>
      </c>
      <c r="E38" s="7">
        <v>1.4599999999999999E-3</v>
      </c>
      <c r="F38" s="7">
        <v>1.4599999999999999E-3</v>
      </c>
      <c r="G38" s="7">
        <v>5.6000000000000001E-2</v>
      </c>
      <c r="H38" s="6" t="s">
        <v>327</v>
      </c>
    </row>
    <row r="39" spans="1:8" ht="67.5" x14ac:dyDescent="0.2">
      <c r="A39" s="13" t="s">
        <v>141</v>
      </c>
      <c r="B39" s="7">
        <v>-0.39100000000000001</v>
      </c>
      <c r="C39" s="7">
        <v>-0.55400000000000005</v>
      </c>
      <c r="D39" s="7">
        <v>-0.22800000000000001</v>
      </c>
      <c r="E39" s="7">
        <v>5.2300000000000003E-4</v>
      </c>
      <c r="F39" s="7">
        <v>5.2300000000000003E-4</v>
      </c>
      <c r="G39" s="7">
        <v>2.69E-2</v>
      </c>
      <c r="H39" s="6" t="s">
        <v>326</v>
      </c>
    </row>
    <row r="40" spans="1:8" ht="123.75" x14ac:dyDescent="0.2">
      <c r="A40" s="13" t="s">
        <v>46</v>
      </c>
      <c r="B40" s="7">
        <v>-0.39300000000000002</v>
      </c>
      <c r="C40" s="7">
        <v>-0.58499999999999996</v>
      </c>
      <c r="D40" s="7">
        <v>-0.2</v>
      </c>
      <c r="E40" s="7">
        <v>1.7799999999999999E-3</v>
      </c>
      <c r="F40" s="7">
        <v>1.7799999999999999E-3</v>
      </c>
      <c r="G40" s="7">
        <v>6.1699999999999998E-2</v>
      </c>
      <c r="H40" s="6" t="s">
        <v>177</v>
      </c>
    </row>
    <row r="41" spans="1:8" ht="33.75" x14ac:dyDescent="0.2">
      <c r="A41" s="13" t="s">
        <v>58</v>
      </c>
      <c r="B41" s="7">
        <v>-0.39400000000000002</v>
      </c>
      <c r="C41" s="7">
        <v>-0.51900000000000002</v>
      </c>
      <c r="D41" s="7">
        <v>-0.26800000000000002</v>
      </c>
      <c r="E41" s="8">
        <v>4.99E-5</v>
      </c>
      <c r="F41" s="8">
        <v>4.99E-5</v>
      </c>
      <c r="G41" s="7">
        <v>5.9199999999999999E-3</v>
      </c>
      <c r="H41" s="6" t="s">
        <v>214</v>
      </c>
    </row>
    <row r="42" spans="1:8" ht="33.75" x14ac:dyDescent="0.2">
      <c r="A42" s="13" t="s">
        <v>108</v>
      </c>
      <c r="B42" s="7">
        <v>-0.40899999999999997</v>
      </c>
      <c r="C42" s="7">
        <v>-0.54300000000000004</v>
      </c>
      <c r="D42" s="7">
        <v>-0.27500000000000002</v>
      </c>
      <c r="E42" s="8">
        <v>6.3999999999999997E-5</v>
      </c>
      <c r="F42" s="8">
        <v>6.3999999999999997E-5</v>
      </c>
      <c r="G42" s="7">
        <v>6.8900000000000003E-3</v>
      </c>
      <c r="H42" s="6" t="s">
        <v>316</v>
      </c>
    </row>
    <row r="43" spans="1:8" ht="22.5" x14ac:dyDescent="0.2">
      <c r="A43" s="13" t="s">
        <v>89</v>
      </c>
      <c r="B43" s="7">
        <v>-0.41</v>
      </c>
      <c r="C43" s="7">
        <v>-0.61699999999999999</v>
      </c>
      <c r="D43" s="7">
        <v>-0.20399999999999999</v>
      </c>
      <c r="E43" s="7">
        <v>2.0899999999999998E-3</v>
      </c>
      <c r="F43" s="7">
        <v>2.0899999999999998E-3</v>
      </c>
      <c r="G43" s="7">
        <v>6.8900000000000003E-2</v>
      </c>
      <c r="H43" s="6" t="s">
        <v>211</v>
      </c>
    </row>
    <row r="44" spans="1:8" ht="45" x14ac:dyDescent="0.2">
      <c r="A44" s="13" t="s">
        <v>133</v>
      </c>
      <c r="B44" s="7">
        <v>-0.44900000000000001</v>
      </c>
      <c r="C44" s="7">
        <v>-0.63700000000000001</v>
      </c>
      <c r="D44" s="7">
        <v>-0.26100000000000001</v>
      </c>
      <c r="E44" s="7">
        <v>5.3200000000000003E-4</v>
      </c>
      <c r="F44" s="7">
        <v>5.3200000000000003E-4</v>
      </c>
      <c r="G44" s="7">
        <v>2.7E-2</v>
      </c>
      <c r="H44" s="6" t="s">
        <v>301</v>
      </c>
    </row>
    <row r="45" spans="1:8" x14ac:dyDescent="0.2">
      <c r="A45" s="13" t="s">
        <v>64</v>
      </c>
      <c r="B45" s="7">
        <v>-0.46</v>
      </c>
      <c r="C45" s="7">
        <v>-0.67200000000000004</v>
      </c>
      <c r="D45" s="7">
        <v>-0.249</v>
      </c>
      <c r="E45" s="7">
        <v>1.1000000000000001E-3</v>
      </c>
      <c r="F45" s="7">
        <v>1.1000000000000001E-3</v>
      </c>
      <c r="G45" s="7">
        <v>4.7399999999999998E-2</v>
      </c>
      <c r="H45" s="6" t="s">
        <v>247</v>
      </c>
    </row>
    <row r="46" spans="1:8" ht="56.25" x14ac:dyDescent="0.2">
      <c r="A46" s="13" t="s">
        <v>66</v>
      </c>
      <c r="B46" s="7">
        <v>-0.46700000000000003</v>
      </c>
      <c r="C46" s="7">
        <v>-0.70099999999999996</v>
      </c>
      <c r="D46" s="7">
        <v>-0.23300000000000001</v>
      </c>
      <c r="E46" s="7">
        <v>2.0500000000000002E-3</v>
      </c>
      <c r="F46" s="7">
        <v>2.0500000000000002E-3</v>
      </c>
      <c r="G46" s="7">
        <v>6.8900000000000003E-2</v>
      </c>
      <c r="H46" s="6" t="s">
        <v>191</v>
      </c>
    </row>
    <row r="47" spans="1:8" ht="33.75" x14ac:dyDescent="0.2">
      <c r="A47" s="13" t="s">
        <v>65</v>
      </c>
      <c r="B47" s="7">
        <v>-0.501</v>
      </c>
      <c r="C47" s="7">
        <v>-0.64200000000000002</v>
      </c>
      <c r="D47" s="7">
        <v>-0.35899999999999999</v>
      </c>
      <c r="E47" s="8">
        <v>1.5699999999999999E-5</v>
      </c>
      <c r="F47" s="8">
        <v>1.5699999999999999E-5</v>
      </c>
      <c r="G47" s="7">
        <v>3.46E-3</v>
      </c>
      <c r="H47" s="6" t="s">
        <v>218</v>
      </c>
    </row>
    <row r="48" spans="1:8" x14ac:dyDescent="0.2">
      <c r="A48" s="13" t="s">
        <v>5</v>
      </c>
      <c r="B48" s="7">
        <v>-0.50800000000000001</v>
      </c>
      <c r="C48" s="7">
        <v>-0.66600000000000004</v>
      </c>
      <c r="D48" s="7">
        <v>-0.35099999999999998</v>
      </c>
      <c r="E48" s="8">
        <v>3.8300000000000003E-5</v>
      </c>
      <c r="F48" s="8">
        <v>3.8300000000000003E-5</v>
      </c>
      <c r="G48" s="7">
        <v>5.4200000000000003E-3</v>
      </c>
      <c r="H48" s="6" t="s">
        <v>165</v>
      </c>
    </row>
    <row r="49" spans="1:8" ht="22.5" x14ac:dyDescent="0.2">
      <c r="A49" s="13" t="s">
        <v>12</v>
      </c>
      <c r="B49" s="7">
        <v>-0.51800000000000002</v>
      </c>
      <c r="C49" s="7">
        <v>-0.70599999999999996</v>
      </c>
      <c r="D49" s="7">
        <v>-0.32900000000000001</v>
      </c>
      <c r="E49" s="7">
        <v>1.65E-4</v>
      </c>
      <c r="F49" s="7">
        <v>1.65E-4</v>
      </c>
      <c r="G49" s="7">
        <v>1.23E-2</v>
      </c>
      <c r="H49" s="6" t="s">
        <v>216</v>
      </c>
    </row>
    <row r="50" spans="1:8" ht="112.5" x14ac:dyDescent="0.2">
      <c r="A50" s="13" t="s">
        <v>26</v>
      </c>
      <c r="B50" s="7">
        <v>-0.52100000000000002</v>
      </c>
      <c r="C50" s="7">
        <v>-0.69299999999999995</v>
      </c>
      <c r="D50" s="7">
        <v>-0.34799999999999998</v>
      </c>
      <c r="E50" s="8">
        <v>7.1799999999999997E-5</v>
      </c>
      <c r="F50" s="8">
        <v>7.1799999999999997E-5</v>
      </c>
      <c r="G50" s="7">
        <v>7.1700000000000002E-3</v>
      </c>
      <c r="H50" s="6" t="s">
        <v>245</v>
      </c>
    </row>
    <row r="51" spans="1:8" ht="22.5" x14ac:dyDescent="0.2">
      <c r="A51" s="13" t="s">
        <v>139</v>
      </c>
      <c r="B51" s="7">
        <v>-0.52200000000000002</v>
      </c>
      <c r="C51" s="7">
        <v>-0.67400000000000004</v>
      </c>
      <c r="D51" s="7">
        <v>-0.37</v>
      </c>
      <c r="E51" s="8">
        <v>2.1299999999999999E-5</v>
      </c>
      <c r="F51" s="8">
        <v>2.1299999999999999E-5</v>
      </c>
      <c r="G51" s="7">
        <v>4.1700000000000001E-3</v>
      </c>
      <c r="H51" s="6" t="s">
        <v>328</v>
      </c>
    </row>
    <row r="52" spans="1:8" ht="56.25" x14ac:dyDescent="0.2">
      <c r="A52" s="13" t="s">
        <v>73</v>
      </c>
      <c r="B52" s="7">
        <v>-0.52400000000000002</v>
      </c>
      <c r="C52" s="7">
        <v>-0.79200000000000004</v>
      </c>
      <c r="D52" s="7">
        <v>-0.25600000000000001</v>
      </c>
      <c r="E52" s="7">
        <v>2.3700000000000001E-3</v>
      </c>
      <c r="F52" s="7">
        <v>2.3700000000000001E-3</v>
      </c>
      <c r="G52" s="7">
        <v>7.1099999999999997E-2</v>
      </c>
      <c r="H52" s="6" t="s">
        <v>223</v>
      </c>
    </row>
    <row r="53" spans="1:8" ht="22.5" x14ac:dyDescent="0.2">
      <c r="A53" s="13" t="s">
        <v>120</v>
      </c>
      <c r="B53" s="7">
        <v>-0.53300000000000003</v>
      </c>
      <c r="C53" s="7">
        <v>-0.75700000000000001</v>
      </c>
      <c r="D53" s="7">
        <v>-0.308</v>
      </c>
      <c r="E53" s="7">
        <v>5.6300000000000002E-4</v>
      </c>
      <c r="F53" s="7">
        <v>5.6300000000000002E-4</v>
      </c>
      <c r="G53" s="7">
        <v>2.8299999999999999E-2</v>
      </c>
      <c r="H53" s="6" t="s">
        <v>264</v>
      </c>
    </row>
    <row r="54" spans="1:8" x14ac:dyDescent="0.2">
      <c r="A54" s="13" t="s">
        <v>310</v>
      </c>
      <c r="B54" s="7">
        <v>-0.53700000000000003</v>
      </c>
      <c r="C54" s="7">
        <v>-0.81</v>
      </c>
      <c r="D54" s="7">
        <v>-0.26500000000000001</v>
      </c>
      <c r="E54" s="7">
        <v>2.2499999999999998E-3</v>
      </c>
      <c r="F54" s="7">
        <v>2.2499999999999998E-3</v>
      </c>
      <c r="G54" s="7">
        <v>7.0300000000000001E-2</v>
      </c>
      <c r="H54" s="6" t="s">
        <v>309</v>
      </c>
    </row>
    <row r="55" spans="1:8" ht="33.75" x14ac:dyDescent="0.2">
      <c r="A55" s="13" t="s">
        <v>79</v>
      </c>
      <c r="B55" s="7">
        <v>-0.54500000000000004</v>
      </c>
      <c r="C55" s="7">
        <v>-0.75700000000000001</v>
      </c>
      <c r="D55" s="7">
        <v>-0.33300000000000002</v>
      </c>
      <c r="E55" s="7">
        <v>2.9100000000000003E-4</v>
      </c>
      <c r="F55" s="7">
        <v>2.9100000000000003E-4</v>
      </c>
      <c r="G55" s="7">
        <v>1.8200000000000001E-2</v>
      </c>
      <c r="H55" s="6" t="s">
        <v>224</v>
      </c>
    </row>
    <row r="56" spans="1:8" x14ac:dyDescent="0.2">
      <c r="A56" s="13" t="s">
        <v>130</v>
      </c>
      <c r="B56" s="7">
        <v>-0.55800000000000005</v>
      </c>
      <c r="C56" s="7">
        <v>-0.76100000000000001</v>
      </c>
      <c r="D56" s="7">
        <v>-0.35599999999999998</v>
      </c>
      <c r="E56" s="7">
        <v>1.6100000000000001E-4</v>
      </c>
      <c r="F56" s="7">
        <v>1.6100000000000001E-4</v>
      </c>
      <c r="G56" s="7">
        <v>1.2200000000000001E-2</v>
      </c>
      <c r="H56" s="6" t="s">
        <v>314</v>
      </c>
    </row>
    <row r="57" spans="1:8" ht="22.5" x14ac:dyDescent="0.2">
      <c r="A57" s="13" t="s">
        <v>90</v>
      </c>
      <c r="B57" s="7">
        <v>-0.56799999999999995</v>
      </c>
      <c r="C57" s="7">
        <v>-0.72199999999999998</v>
      </c>
      <c r="D57" s="7">
        <v>-0.41499999999999998</v>
      </c>
      <c r="E57" s="8">
        <v>1.03E-5</v>
      </c>
      <c r="F57" s="8">
        <v>1.03E-5</v>
      </c>
      <c r="G57" s="7">
        <v>3.1199999999999999E-3</v>
      </c>
      <c r="H57" s="6" t="s">
        <v>160</v>
      </c>
    </row>
    <row r="58" spans="1:8" ht="22.5" x14ac:dyDescent="0.2">
      <c r="A58" s="13" t="s">
        <v>91</v>
      </c>
      <c r="B58" s="7">
        <v>-0.57299999999999995</v>
      </c>
      <c r="C58" s="7">
        <v>-0.86399999999999999</v>
      </c>
      <c r="D58" s="7">
        <v>-0.28199999999999997</v>
      </c>
      <c r="E58" s="7">
        <v>2.2799999999999999E-3</v>
      </c>
      <c r="F58" s="7">
        <v>2.2799999999999999E-3</v>
      </c>
      <c r="G58" s="7">
        <v>7.0300000000000001E-2</v>
      </c>
      <c r="H58" s="6" t="s">
        <v>162</v>
      </c>
    </row>
    <row r="59" spans="1:8" ht="33.75" x14ac:dyDescent="0.2">
      <c r="A59" s="13" t="s">
        <v>184</v>
      </c>
      <c r="B59" s="7">
        <v>-0.57599999999999996</v>
      </c>
      <c r="C59" s="7">
        <v>-0.81599999999999995</v>
      </c>
      <c r="D59" s="7">
        <v>-0.33600000000000002</v>
      </c>
      <c r="E59" s="7">
        <v>5.13E-4</v>
      </c>
      <c r="F59" s="7">
        <v>5.13E-4</v>
      </c>
      <c r="G59" s="7">
        <v>2.69E-2</v>
      </c>
      <c r="H59" s="6" t="s">
        <v>183</v>
      </c>
    </row>
    <row r="60" spans="1:8" ht="22.5" x14ac:dyDescent="0.2">
      <c r="A60" s="13" t="s">
        <v>15</v>
      </c>
      <c r="B60" s="7">
        <v>-0.58299999999999996</v>
      </c>
      <c r="C60" s="7">
        <v>-0.81399999999999995</v>
      </c>
      <c r="D60" s="7">
        <v>-0.35199999999999998</v>
      </c>
      <c r="E60" s="7">
        <v>3.4299999999999999E-4</v>
      </c>
      <c r="F60" s="7">
        <v>3.4299999999999999E-4</v>
      </c>
      <c r="G60" s="7">
        <v>2.0299999999999999E-2</v>
      </c>
      <c r="H60" s="6" t="s">
        <v>221</v>
      </c>
    </row>
    <row r="61" spans="1:8" ht="22.5" x14ac:dyDescent="0.2">
      <c r="A61" s="13" t="s">
        <v>36</v>
      </c>
      <c r="B61" s="7">
        <v>-0.58499999999999996</v>
      </c>
      <c r="C61" s="7">
        <v>-0.77900000000000003</v>
      </c>
      <c r="D61" s="7">
        <v>-0.39100000000000001</v>
      </c>
      <c r="E61" s="8">
        <v>7.1600000000000006E-5</v>
      </c>
      <c r="F61" s="8">
        <v>7.1600000000000006E-5</v>
      </c>
      <c r="G61" s="7">
        <v>7.1700000000000002E-3</v>
      </c>
      <c r="H61" s="6" t="s">
        <v>220</v>
      </c>
    </row>
    <row r="62" spans="1:8" ht="45" x14ac:dyDescent="0.2">
      <c r="A62" s="13" t="s">
        <v>126</v>
      </c>
      <c r="B62" s="7">
        <v>-0.59699999999999998</v>
      </c>
      <c r="C62" s="7">
        <v>-0.86099999999999999</v>
      </c>
      <c r="D62" s="7">
        <v>-0.33300000000000002</v>
      </c>
      <c r="E62" s="7">
        <v>8.1700000000000002E-4</v>
      </c>
      <c r="F62" s="7">
        <v>8.1700000000000002E-4</v>
      </c>
      <c r="G62" s="7">
        <v>3.8199999999999998E-2</v>
      </c>
      <c r="H62" s="6" t="s">
        <v>320</v>
      </c>
    </row>
    <row r="63" spans="1:8" ht="22.5" x14ac:dyDescent="0.2">
      <c r="A63" s="13" t="s">
        <v>154</v>
      </c>
      <c r="B63" s="7">
        <v>-0.59799999999999998</v>
      </c>
      <c r="C63" s="7">
        <v>-0.76600000000000001</v>
      </c>
      <c r="D63" s="7">
        <v>-0.42899999999999999</v>
      </c>
      <c r="E63" s="8">
        <v>1.5400000000000002E-5</v>
      </c>
      <c r="F63" s="8">
        <v>1.5400000000000002E-5</v>
      </c>
      <c r="G63" s="7">
        <v>3.46E-3</v>
      </c>
      <c r="H63" s="6" t="s">
        <v>277</v>
      </c>
    </row>
    <row r="64" spans="1:8" ht="67.5" x14ac:dyDescent="0.2">
      <c r="A64" s="13" t="s">
        <v>116</v>
      </c>
      <c r="B64" s="7">
        <v>-0.60199999999999998</v>
      </c>
      <c r="C64" s="7">
        <v>-0.79300000000000004</v>
      </c>
      <c r="D64" s="7">
        <v>-0.41099999999999998</v>
      </c>
      <c r="E64" s="8">
        <v>4.7200000000000002E-5</v>
      </c>
      <c r="F64" s="8">
        <v>4.7200000000000002E-5</v>
      </c>
      <c r="G64" s="7">
        <v>5.8399999999999997E-3</v>
      </c>
      <c r="H64" s="6" t="s">
        <v>263</v>
      </c>
    </row>
    <row r="65" spans="1:8" ht="45" x14ac:dyDescent="0.2">
      <c r="A65" s="13" t="s">
        <v>132</v>
      </c>
      <c r="B65" s="7">
        <v>-0.64900000000000002</v>
      </c>
      <c r="C65" s="7">
        <v>-0.91400000000000003</v>
      </c>
      <c r="D65" s="7">
        <v>-0.38400000000000001</v>
      </c>
      <c r="E65" s="7">
        <v>4.3399999999999998E-4</v>
      </c>
      <c r="F65" s="7">
        <v>4.3399999999999998E-4</v>
      </c>
      <c r="G65" s="7">
        <v>2.3400000000000001E-2</v>
      </c>
      <c r="H65" s="6" t="s">
        <v>300</v>
      </c>
    </row>
    <row r="66" spans="1:8" ht="56.25" x14ac:dyDescent="0.2">
      <c r="A66" s="13" t="s">
        <v>85</v>
      </c>
      <c r="B66" s="7">
        <v>-0.66400000000000003</v>
      </c>
      <c r="C66" s="7">
        <v>-0.95699999999999996</v>
      </c>
      <c r="D66" s="7">
        <v>-0.371</v>
      </c>
      <c r="E66" s="7">
        <v>8.0599999999999997E-4</v>
      </c>
      <c r="F66" s="7">
        <v>8.0599999999999997E-4</v>
      </c>
      <c r="G66" s="7">
        <v>3.7999999999999999E-2</v>
      </c>
      <c r="H66" s="6" t="s">
        <v>188</v>
      </c>
    </row>
    <row r="67" spans="1:8" ht="33.75" x14ac:dyDescent="0.2">
      <c r="A67" s="13" t="s">
        <v>28</v>
      </c>
      <c r="B67" s="7">
        <v>-0.67200000000000004</v>
      </c>
      <c r="C67" s="7">
        <v>-0.997</v>
      </c>
      <c r="D67" s="7">
        <v>-0.34799999999999998</v>
      </c>
      <c r="E67" s="7">
        <v>1.5900000000000001E-3</v>
      </c>
      <c r="F67" s="7">
        <v>1.5900000000000001E-3</v>
      </c>
      <c r="G67" s="7">
        <v>5.8299999999999998E-2</v>
      </c>
      <c r="H67" s="6" t="s">
        <v>257</v>
      </c>
    </row>
    <row r="68" spans="1:8" x14ac:dyDescent="0.2">
      <c r="A68" s="13" t="s">
        <v>131</v>
      </c>
      <c r="B68" s="7">
        <v>-0.72099999999999997</v>
      </c>
      <c r="C68" s="7">
        <v>-1.04</v>
      </c>
      <c r="D68" s="7">
        <v>-0.40600000000000003</v>
      </c>
      <c r="E68" s="7">
        <v>7.5100000000000004E-4</v>
      </c>
      <c r="F68" s="7">
        <v>7.5100000000000004E-4</v>
      </c>
      <c r="G68" s="7">
        <v>3.5799999999999998E-2</v>
      </c>
      <c r="H68" s="6" t="s">
        <v>289</v>
      </c>
    </row>
    <row r="69" spans="1:8" x14ac:dyDescent="0.2">
      <c r="A69" s="13" t="s">
        <v>86</v>
      </c>
      <c r="B69" s="7">
        <v>-0.73899999999999999</v>
      </c>
      <c r="C69" s="7">
        <v>-1.02</v>
      </c>
      <c r="D69" s="7">
        <v>-0.45900000000000002</v>
      </c>
      <c r="E69" s="7">
        <v>2.32E-4</v>
      </c>
      <c r="F69" s="7">
        <v>2.32E-4</v>
      </c>
      <c r="G69" s="7">
        <v>1.5599999999999999E-2</v>
      </c>
      <c r="H69" s="6"/>
    </row>
    <row r="70" spans="1:8" ht="33.75" x14ac:dyDescent="0.2">
      <c r="A70" s="13" t="s">
        <v>281</v>
      </c>
      <c r="B70" s="7">
        <v>-0.748</v>
      </c>
      <c r="C70" s="7">
        <v>-1.1499999999999999</v>
      </c>
      <c r="D70" s="7">
        <v>-0.34799999999999998</v>
      </c>
      <c r="E70" s="7">
        <v>3.2299999999999998E-3</v>
      </c>
      <c r="F70" s="7">
        <v>3.2299999999999998E-3</v>
      </c>
      <c r="G70" s="7">
        <v>9.1600000000000001E-2</v>
      </c>
      <c r="H70" s="6" t="s">
        <v>278</v>
      </c>
    </row>
    <row r="71" spans="1:8" ht="22.5" x14ac:dyDescent="0.2">
      <c r="A71" s="13" t="s">
        <v>333</v>
      </c>
      <c r="B71" s="7">
        <v>-0.76100000000000001</v>
      </c>
      <c r="C71" s="7">
        <v>-1.1299999999999999</v>
      </c>
      <c r="D71" s="7">
        <v>-0.39400000000000002</v>
      </c>
      <c r="E71" s="7">
        <v>1.56E-3</v>
      </c>
      <c r="F71" s="7">
        <v>1.56E-3</v>
      </c>
      <c r="G71" s="7">
        <v>5.79E-2</v>
      </c>
      <c r="H71" s="6" t="s">
        <v>332</v>
      </c>
    </row>
    <row r="72" spans="1:8" ht="22.5" x14ac:dyDescent="0.2">
      <c r="A72" s="13" t="s">
        <v>190</v>
      </c>
      <c r="B72" s="7">
        <v>-0.76500000000000001</v>
      </c>
      <c r="C72" s="7">
        <v>-1.17</v>
      </c>
      <c r="D72" s="7">
        <v>-0.36099999999999999</v>
      </c>
      <c r="E72" s="7">
        <v>2.97E-3</v>
      </c>
      <c r="F72" s="7">
        <v>2.97E-3</v>
      </c>
      <c r="G72" s="7">
        <v>8.5300000000000001E-2</v>
      </c>
      <c r="H72" s="6" t="s">
        <v>189</v>
      </c>
    </row>
    <row r="73" spans="1:8" ht="22.5" x14ac:dyDescent="0.2">
      <c r="A73" s="13" t="s">
        <v>74</v>
      </c>
      <c r="B73" s="7">
        <v>-0.76900000000000002</v>
      </c>
      <c r="C73" s="7">
        <v>-1.1599999999999999</v>
      </c>
      <c r="D73" s="7">
        <v>-0.374</v>
      </c>
      <c r="E73" s="7">
        <v>2.47E-3</v>
      </c>
      <c r="F73" s="7">
        <v>2.47E-3</v>
      </c>
      <c r="G73" s="7">
        <v>7.3099999999999998E-2</v>
      </c>
      <c r="H73" s="6" t="s">
        <v>228</v>
      </c>
    </row>
    <row r="74" spans="1:8" ht="33.75" x14ac:dyDescent="0.2">
      <c r="A74" s="13" t="s">
        <v>53</v>
      </c>
      <c r="B74" s="7">
        <v>-0.77500000000000002</v>
      </c>
      <c r="C74" s="7">
        <v>-1.18</v>
      </c>
      <c r="D74" s="7">
        <v>-0.36599999999999999</v>
      </c>
      <c r="E74" s="7">
        <v>2.97E-3</v>
      </c>
      <c r="F74" s="7">
        <v>2.97E-3</v>
      </c>
      <c r="G74" s="7">
        <v>8.5300000000000001E-2</v>
      </c>
      <c r="H74" s="6" t="s">
        <v>229</v>
      </c>
    </row>
    <row r="75" spans="1:8" x14ac:dyDescent="0.2">
      <c r="A75" s="13" t="s">
        <v>61</v>
      </c>
      <c r="B75" s="7">
        <v>-0.78500000000000003</v>
      </c>
      <c r="C75" s="7">
        <v>-1.1399999999999999</v>
      </c>
      <c r="D75" s="7">
        <v>-0.435</v>
      </c>
      <c r="E75" s="7">
        <v>8.7000000000000001E-4</v>
      </c>
      <c r="F75" s="8">
        <v>2.2900000000000001E-6</v>
      </c>
      <c r="G75" s="7">
        <v>3.95E-2</v>
      </c>
      <c r="H75" s="6" t="s">
        <v>195</v>
      </c>
    </row>
    <row r="76" spans="1:8" ht="56.25" x14ac:dyDescent="0.2">
      <c r="A76" s="13" t="s">
        <v>105</v>
      </c>
      <c r="B76" s="7">
        <v>-0.78500000000000003</v>
      </c>
      <c r="C76" s="7">
        <v>-0.96799999999999997</v>
      </c>
      <c r="D76" s="7">
        <v>-0.60199999999999998</v>
      </c>
      <c r="E76" s="8">
        <v>2.2900000000000001E-6</v>
      </c>
      <c r="F76" s="7">
        <v>8.7000000000000001E-4</v>
      </c>
      <c r="G76" s="7">
        <v>1.7700000000000001E-3</v>
      </c>
      <c r="H76" s="6" t="s">
        <v>292</v>
      </c>
    </row>
    <row r="77" spans="1:8" x14ac:dyDescent="0.2">
      <c r="A77" s="13" t="s">
        <v>54</v>
      </c>
      <c r="B77" s="7">
        <v>-0.79400000000000004</v>
      </c>
      <c r="C77" s="7">
        <v>-1.04</v>
      </c>
      <c r="D77" s="7">
        <v>-0.54600000000000004</v>
      </c>
      <c r="E77" s="8">
        <v>4.0899999999999998E-5</v>
      </c>
      <c r="F77" s="8">
        <v>4.0899999999999998E-5</v>
      </c>
      <c r="G77" s="7">
        <v>5.5599999999999998E-3</v>
      </c>
      <c r="H77" s="6" t="s">
        <v>212</v>
      </c>
    </row>
    <row r="78" spans="1:8" ht="56.25" x14ac:dyDescent="0.2">
      <c r="A78" s="13" t="s">
        <v>186</v>
      </c>
      <c r="B78" s="7">
        <v>-0.80400000000000005</v>
      </c>
      <c r="C78" s="7">
        <v>-1.18</v>
      </c>
      <c r="D78" s="7">
        <v>-0.42399999999999999</v>
      </c>
      <c r="E78" s="7">
        <v>1.34E-3</v>
      </c>
      <c r="F78" s="7">
        <v>1.34E-3</v>
      </c>
      <c r="G78" s="7">
        <v>5.3699999999999998E-2</v>
      </c>
      <c r="H78" s="6" t="s">
        <v>185</v>
      </c>
    </row>
    <row r="79" spans="1:8" ht="33.75" x14ac:dyDescent="0.2">
      <c r="A79" s="13" t="s">
        <v>147</v>
      </c>
      <c r="B79" s="7">
        <v>-0.80800000000000005</v>
      </c>
      <c r="C79" s="7">
        <v>-1.23</v>
      </c>
      <c r="D79" s="7">
        <v>-0.38300000000000001</v>
      </c>
      <c r="E79" s="7">
        <v>2.9199999999999999E-3</v>
      </c>
      <c r="F79" s="7">
        <v>2.9199999999999999E-3</v>
      </c>
      <c r="G79" s="7">
        <v>8.5300000000000001E-2</v>
      </c>
      <c r="H79" s="6" t="s">
        <v>284</v>
      </c>
    </row>
    <row r="80" spans="1:8" ht="22.5" x14ac:dyDescent="0.2">
      <c r="A80" s="13" t="s">
        <v>335</v>
      </c>
      <c r="B80" s="7">
        <v>-0.83599999999999997</v>
      </c>
      <c r="C80" s="7">
        <v>-1.22</v>
      </c>
      <c r="D80" s="7">
        <v>-0.44700000000000001</v>
      </c>
      <c r="E80" s="7">
        <v>1.2099999999999999E-3</v>
      </c>
      <c r="F80" s="7">
        <v>1.2099999999999999E-3</v>
      </c>
      <c r="G80" s="7">
        <v>5.0799999999999998E-2</v>
      </c>
      <c r="H80" s="6" t="s">
        <v>334</v>
      </c>
    </row>
    <row r="81" spans="1:8" ht="67.5" x14ac:dyDescent="0.2">
      <c r="A81" s="13" t="s">
        <v>140</v>
      </c>
      <c r="B81" s="7">
        <v>-0.84</v>
      </c>
      <c r="C81" s="7">
        <v>-1.22</v>
      </c>
      <c r="D81" s="7">
        <v>-0.45900000000000002</v>
      </c>
      <c r="E81" s="7">
        <v>1E-3</v>
      </c>
      <c r="F81" s="7">
        <v>1E-3</v>
      </c>
      <c r="G81" s="7">
        <v>4.3700000000000003E-2</v>
      </c>
      <c r="H81" s="6" t="s">
        <v>297</v>
      </c>
    </row>
    <row r="82" spans="1:8" ht="33.75" x14ac:dyDescent="0.2">
      <c r="A82" s="13" t="s">
        <v>153</v>
      </c>
      <c r="B82" s="7">
        <v>-0.84299999999999997</v>
      </c>
      <c r="C82" s="7">
        <v>-1.25</v>
      </c>
      <c r="D82" s="7">
        <v>-0.436</v>
      </c>
      <c r="E82" s="7">
        <v>1.57E-3</v>
      </c>
      <c r="F82" s="7">
        <v>1.57E-3</v>
      </c>
      <c r="G82" s="7">
        <v>5.79E-2</v>
      </c>
      <c r="H82" s="6" t="s">
        <v>305</v>
      </c>
    </row>
    <row r="83" spans="1:8" ht="22.5" x14ac:dyDescent="0.2">
      <c r="A83" s="13" t="s">
        <v>63</v>
      </c>
      <c r="B83" s="7">
        <v>-0.85799999999999998</v>
      </c>
      <c r="C83" s="7">
        <v>-1.23</v>
      </c>
      <c r="D83" s="7">
        <v>-0.48799999999999999</v>
      </c>
      <c r="E83" s="7">
        <v>6.7000000000000002E-4</v>
      </c>
      <c r="F83" s="7">
        <v>6.7000000000000002E-4</v>
      </c>
      <c r="G83" s="7">
        <v>3.27E-2</v>
      </c>
      <c r="H83" s="6" t="s">
        <v>226</v>
      </c>
    </row>
    <row r="84" spans="1:8" ht="22.5" x14ac:dyDescent="0.2">
      <c r="A84" s="13" t="s">
        <v>144</v>
      </c>
      <c r="B84" s="7">
        <v>-0.86299999999999999</v>
      </c>
      <c r="C84" s="7">
        <v>-1.32</v>
      </c>
      <c r="D84" s="7">
        <v>-0.40200000000000002</v>
      </c>
      <c r="E84" s="7">
        <v>3.2000000000000002E-3</v>
      </c>
      <c r="F84" s="7">
        <v>3.2000000000000002E-3</v>
      </c>
      <c r="G84" s="7">
        <v>9.1200000000000003E-2</v>
      </c>
      <c r="H84" s="6" t="s">
        <v>290</v>
      </c>
    </row>
    <row r="85" spans="1:8" x14ac:dyDescent="0.2">
      <c r="A85" s="13" t="s">
        <v>40</v>
      </c>
      <c r="B85" s="7">
        <v>-0.878</v>
      </c>
      <c r="C85" s="7">
        <v>-1.31</v>
      </c>
      <c r="D85" s="7">
        <v>-0.44700000000000001</v>
      </c>
      <c r="E85" s="7">
        <v>1.7899999999999999E-3</v>
      </c>
      <c r="F85" s="7">
        <v>1.7899999999999999E-3</v>
      </c>
      <c r="G85" s="7">
        <v>6.1699999999999998E-2</v>
      </c>
      <c r="H85" s="6" t="s">
        <v>163</v>
      </c>
    </row>
    <row r="86" spans="1:8" ht="67.5" x14ac:dyDescent="0.2">
      <c r="A86" s="13" t="s">
        <v>123</v>
      </c>
      <c r="B86" s="7">
        <v>-0.878</v>
      </c>
      <c r="C86" s="7">
        <v>-1.32</v>
      </c>
      <c r="D86" s="7">
        <v>-0.437</v>
      </c>
      <c r="E86" s="7">
        <v>2.0899999999999998E-3</v>
      </c>
      <c r="F86" s="7">
        <v>2.0899999999999998E-3</v>
      </c>
      <c r="G86" s="7">
        <v>6.8900000000000003E-2</v>
      </c>
      <c r="H86" s="6" t="s">
        <v>306</v>
      </c>
    </row>
    <row r="87" spans="1:8" ht="33.75" x14ac:dyDescent="0.2">
      <c r="A87" s="13" t="s">
        <v>157</v>
      </c>
      <c r="B87" s="7">
        <v>-0.88900000000000001</v>
      </c>
      <c r="C87" s="7">
        <v>-1.19</v>
      </c>
      <c r="D87" s="7">
        <v>-0.58399999999999996</v>
      </c>
      <c r="E87" s="8">
        <v>9.7899999999999994E-5</v>
      </c>
      <c r="F87" s="8">
        <v>9.7899999999999994E-5</v>
      </c>
      <c r="G87" s="7">
        <v>8.7100000000000007E-3</v>
      </c>
      <c r="H87" s="6" t="s">
        <v>267</v>
      </c>
    </row>
    <row r="88" spans="1:8" ht="45" x14ac:dyDescent="0.2">
      <c r="A88" s="13" t="s">
        <v>205</v>
      </c>
      <c r="B88" s="7">
        <v>-0.89400000000000002</v>
      </c>
      <c r="C88" s="7">
        <v>-1.1599999999999999</v>
      </c>
      <c r="D88" s="7">
        <v>-0.626</v>
      </c>
      <c r="E88" s="8">
        <v>2.76E-5</v>
      </c>
      <c r="F88" s="8">
        <v>2.76E-5</v>
      </c>
      <c r="G88" s="7">
        <v>4.4999999999999997E-3</v>
      </c>
      <c r="H88" s="6" t="s">
        <v>204</v>
      </c>
    </row>
    <row r="89" spans="1:8" ht="22.5" x14ac:dyDescent="0.2">
      <c r="A89" s="13" t="s">
        <v>41</v>
      </c>
      <c r="B89" s="7">
        <v>-0.91300000000000003</v>
      </c>
      <c r="C89" s="7">
        <v>-1.38</v>
      </c>
      <c r="D89" s="7">
        <v>-0.44800000000000001</v>
      </c>
      <c r="E89" s="7">
        <v>2.31E-3</v>
      </c>
      <c r="F89" s="7">
        <v>2.31E-3</v>
      </c>
      <c r="G89" s="7">
        <v>7.0300000000000001E-2</v>
      </c>
      <c r="H89" s="6" t="s">
        <v>249</v>
      </c>
    </row>
    <row r="90" spans="1:8" x14ac:dyDescent="0.2">
      <c r="A90" s="13" t="s">
        <v>59</v>
      </c>
      <c r="B90" s="7">
        <v>-0.92</v>
      </c>
      <c r="C90" s="7">
        <v>-1.39</v>
      </c>
      <c r="D90" s="7">
        <v>-0.45100000000000001</v>
      </c>
      <c r="E90" s="7">
        <v>2.32E-3</v>
      </c>
      <c r="F90" s="7">
        <v>2.32E-3</v>
      </c>
      <c r="G90" s="7">
        <v>7.0300000000000001E-2</v>
      </c>
      <c r="H90" s="6" t="s">
        <v>210</v>
      </c>
    </row>
    <row r="91" spans="1:8" ht="45" x14ac:dyDescent="0.2">
      <c r="A91" s="13" t="s">
        <v>25</v>
      </c>
      <c r="B91" s="7">
        <v>-0.93</v>
      </c>
      <c r="C91" s="7">
        <v>-1.37</v>
      </c>
      <c r="D91" s="7">
        <v>-0.49299999999999999</v>
      </c>
      <c r="E91" s="7">
        <v>1.2999999999999999E-3</v>
      </c>
      <c r="F91" s="7">
        <v>1.2999999999999999E-3</v>
      </c>
      <c r="G91" s="7">
        <v>5.3199999999999997E-2</v>
      </c>
      <c r="H91" s="6" t="s">
        <v>196</v>
      </c>
    </row>
    <row r="92" spans="1:8" ht="22.5" x14ac:dyDescent="0.2">
      <c r="A92" s="13" t="s">
        <v>13</v>
      </c>
      <c r="B92" s="7">
        <v>-0.94099999999999995</v>
      </c>
      <c r="C92" s="7">
        <v>-1.42</v>
      </c>
      <c r="D92" s="7">
        <v>-0.46400000000000002</v>
      </c>
      <c r="E92" s="7">
        <v>2.2499999999999998E-3</v>
      </c>
      <c r="F92" s="7">
        <v>2.2499999999999998E-3</v>
      </c>
      <c r="G92" s="7">
        <v>7.0300000000000001E-2</v>
      </c>
      <c r="H92" s="6" t="s">
        <v>261</v>
      </c>
    </row>
    <row r="93" spans="1:8" x14ac:dyDescent="0.2">
      <c r="A93" s="13" t="s">
        <v>103</v>
      </c>
      <c r="B93" s="7">
        <v>-0.94499999999999995</v>
      </c>
      <c r="C93" s="7">
        <v>-1.37</v>
      </c>
      <c r="D93" s="7">
        <v>-0.52</v>
      </c>
      <c r="E93" s="7">
        <v>9.2699999999999998E-4</v>
      </c>
      <c r="F93" s="7">
        <v>9.2699999999999998E-4</v>
      </c>
      <c r="G93" s="7">
        <v>4.1599999999999998E-2</v>
      </c>
      <c r="H93" s="6"/>
    </row>
    <row r="94" spans="1:8" x14ac:dyDescent="0.2">
      <c r="A94" s="13" t="s">
        <v>75</v>
      </c>
      <c r="B94" s="7">
        <v>-0.996</v>
      </c>
      <c r="C94" s="7">
        <v>-1.5</v>
      </c>
      <c r="D94" s="7">
        <v>-0.49299999999999999</v>
      </c>
      <c r="E94" s="7">
        <v>2.1700000000000001E-3</v>
      </c>
      <c r="F94" s="7">
        <v>2.1700000000000001E-3</v>
      </c>
      <c r="G94" s="7">
        <v>6.9800000000000001E-2</v>
      </c>
      <c r="H94" s="6"/>
    </row>
    <row r="95" spans="1:8" ht="135" x14ac:dyDescent="0.2">
      <c r="A95" s="13" t="s">
        <v>152</v>
      </c>
      <c r="B95" s="7">
        <v>-1</v>
      </c>
      <c r="C95" s="7">
        <v>-1.54</v>
      </c>
      <c r="D95" s="7">
        <v>-0.46500000000000002</v>
      </c>
      <c r="E95" s="7">
        <v>3.2799999999999999E-3</v>
      </c>
      <c r="F95" s="7">
        <v>3.2799999999999999E-3</v>
      </c>
      <c r="G95" s="7">
        <v>9.2499999999999999E-2</v>
      </c>
      <c r="H95" s="6" t="s">
        <v>317</v>
      </c>
    </row>
    <row r="96" spans="1:8" x14ac:dyDescent="0.2">
      <c r="A96" s="13" t="s">
        <v>135</v>
      </c>
      <c r="B96" s="7">
        <v>-1.02</v>
      </c>
      <c r="C96" s="7">
        <v>-1.3</v>
      </c>
      <c r="D96" s="7">
        <v>-0.749</v>
      </c>
      <c r="E96" s="8">
        <v>9.3700000000000001E-6</v>
      </c>
      <c r="F96" s="8">
        <v>9.3700000000000001E-6</v>
      </c>
      <c r="G96" s="7">
        <v>3.1199999999999999E-3</v>
      </c>
      <c r="H96" s="6" t="s">
        <v>16</v>
      </c>
    </row>
    <row r="97" spans="1:8" ht="45" x14ac:dyDescent="0.2">
      <c r="A97" s="13" t="s">
        <v>142</v>
      </c>
      <c r="B97" s="7">
        <v>-1.04</v>
      </c>
      <c r="C97" s="7">
        <v>-1.42</v>
      </c>
      <c r="D97" s="7">
        <v>-0.66900000000000004</v>
      </c>
      <c r="E97" s="7">
        <v>1.44E-4</v>
      </c>
      <c r="F97" s="7">
        <v>1.44E-4</v>
      </c>
      <c r="G97" s="7">
        <v>1.14E-2</v>
      </c>
      <c r="H97" s="6" t="s">
        <v>327</v>
      </c>
    </row>
    <row r="98" spans="1:8" x14ac:dyDescent="0.2">
      <c r="A98" s="13" t="s">
        <v>119</v>
      </c>
      <c r="B98" s="7">
        <v>-1.05</v>
      </c>
      <c r="C98" s="7">
        <v>-1.5</v>
      </c>
      <c r="D98" s="7">
        <v>-0.59799999999999998</v>
      </c>
      <c r="E98" s="7">
        <v>6.5099999999999999E-4</v>
      </c>
      <c r="F98" s="7">
        <v>6.5099999999999999E-4</v>
      </c>
      <c r="G98" s="7">
        <v>3.2399999999999998E-2</v>
      </c>
      <c r="H98" s="6" t="s">
        <v>269</v>
      </c>
    </row>
    <row r="99" spans="1:8" x14ac:dyDescent="0.2">
      <c r="A99" s="13" t="s">
        <v>55</v>
      </c>
      <c r="B99" s="7">
        <v>-1.05</v>
      </c>
      <c r="C99" s="7">
        <v>-1.58</v>
      </c>
      <c r="D99" s="7">
        <v>-0.52200000000000002</v>
      </c>
      <c r="E99" s="7">
        <v>2.1199999999999999E-3</v>
      </c>
      <c r="F99" s="7">
        <v>2.1199999999999999E-3</v>
      </c>
      <c r="G99" s="7">
        <v>6.8900000000000003E-2</v>
      </c>
      <c r="H99" s="6" t="s">
        <v>210</v>
      </c>
    </row>
    <row r="100" spans="1:8" ht="78.75" x14ac:dyDescent="0.2">
      <c r="A100" s="13" t="s">
        <v>111</v>
      </c>
      <c r="B100" s="7">
        <v>-1.06</v>
      </c>
      <c r="C100" s="7">
        <v>-1.54</v>
      </c>
      <c r="D100" s="7">
        <v>-0.57999999999999996</v>
      </c>
      <c r="E100" s="7">
        <v>9.7000000000000005E-4</v>
      </c>
      <c r="F100" s="7">
        <v>9.7000000000000005E-4</v>
      </c>
      <c r="G100" s="7">
        <v>4.2799999999999998E-2</v>
      </c>
      <c r="H100" s="6" t="s">
        <v>340</v>
      </c>
    </row>
    <row r="101" spans="1:8" ht="56.25" x14ac:dyDescent="0.2">
      <c r="A101" s="13" t="s">
        <v>38</v>
      </c>
      <c r="B101" s="7">
        <v>-1.0900000000000001</v>
      </c>
      <c r="C101" s="7">
        <v>-1.61</v>
      </c>
      <c r="D101" s="7">
        <v>-0.55700000000000005</v>
      </c>
      <c r="E101" s="7">
        <v>1.67E-3</v>
      </c>
      <c r="F101" s="7">
        <v>1.67E-3</v>
      </c>
      <c r="G101" s="7">
        <v>5.9400000000000001E-2</v>
      </c>
      <c r="H101" s="6" t="s">
        <v>178</v>
      </c>
    </row>
    <row r="102" spans="1:8" ht="45" x14ac:dyDescent="0.2">
      <c r="A102" s="13" t="s">
        <v>125</v>
      </c>
      <c r="B102" s="7">
        <v>-1.1000000000000001</v>
      </c>
      <c r="C102" s="7">
        <v>-1.47</v>
      </c>
      <c r="D102" s="7">
        <v>-0.73799999999999999</v>
      </c>
      <c r="E102" s="8">
        <v>7.1899999999999999E-5</v>
      </c>
      <c r="F102" s="8">
        <v>7.1899999999999999E-5</v>
      </c>
      <c r="G102" s="7">
        <v>7.1700000000000002E-3</v>
      </c>
      <c r="H102" s="6" t="s">
        <v>268</v>
      </c>
    </row>
    <row r="103" spans="1:8" ht="45" x14ac:dyDescent="0.2">
      <c r="A103" s="13" t="s">
        <v>43</v>
      </c>
      <c r="B103" s="7">
        <v>-1.1000000000000001</v>
      </c>
      <c r="C103" s="7">
        <v>-1.61</v>
      </c>
      <c r="D103" s="7">
        <v>-0.59099999999999997</v>
      </c>
      <c r="E103" s="7">
        <v>1.15E-3</v>
      </c>
      <c r="F103" s="7">
        <v>1.15E-3</v>
      </c>
      <c r="G103" s="7">
        <v>4.9299999999999997E-2</v>
      </c>
      <c r="H103" s="6" t="s">
        <v>201</v>
      </c>
    </row>
    <row r="104" spans="1:8" ht="90" x14ac:dyDescent="0.2">
      <c r="A104" s="13" t="s">
        <v>67</v>
      </c>
      <c r="B104" s="7">
        <v>-1.1000000000000001</v>
      </c>
      <c r="C104" s="7">
        <v>-1.7</v>
      </c>
      <c r="D104" s="7">
        <v>-0.502</v>
      </c>
      <c r="E104" s="7">
        <v>3.6700000000000001E-3</v>
      </c>
      <c r="F104" s="7">
        <v>3.6700000000000001E-3</v>
      </c>
      <c r="G104" s="7">
        <v>9.9400000000000002E-2</v>
      </c>
      <c r="H104" s="6" t="s">
        <v>222</v>
      </c>
    </row>
    <row r="105" spans="1:8" ht="33.75" x14ac:dyDescent="0.2">
      <c r="A105" s="13" t="s">
        <v>60</v>
      </c>
      <c r="B105" s="7">
        <v>-1.1200000000000001</v>
      </c>
      <c r="C105" s="7">
        <v>-1.66</v>
      </c>
      <c r="D105" s="7">
        <v>-0.57899999999999996</v>
      </c>
      <c r="E105" s="7">
        <v>1.56E-3</v>
      </c>
      <c r="F105" s="7">
        <v>1.56E-3</v>
      </c>
      <c r="G105" s="7">
        <v>5.79E-2</v>
      </c>
      <c r="H105" s="6" t="s">
        <v>258</v>
      </c>
    </row>
    <row r="106" spans="1:8" x14ac:dyDescent="0.2">
      <c r="A106" s="13" t="s">
        <v>23</v>
      </c>
      <c r="B106" s="7">
        <v>-1.1200000000000001</v>
      </c>
      <c r="C106" s="7">
        <v>-1.66</v>
      </c>
      <c r="D106" s="7">
        <v>-0.56999999999999995</v>
      </c>
      <c r="E106" s="7">
        <v>1.73E-3</v>
      </c>
      <c r="F106" s="7">
        <v>1.73E-3</v>
      </c>
      <c r="G106" s="7">
        <v>6.1100000000000002E-2</v>
      </c>
      <c r="H106" s="6" t="s">
        <v>238</v>
      </c>
    </row>
    <row r="107" spans="1:8" ht="22.5" x14ac:dyDescent="0.2">
      <c r="A107" s="13" t="s">
        <v>151</v>
      </c>
      <c r="B107" s="7">
        <v>-1.1399999999999999</v>
      </c>
      <c r="C107" s="7">
        <v>-1.53</v>
      </c>
      <c r="D107" s="7">
        <v>-0.74299999999999999</v>
      </c>
      <c r="E107" s="7">
        <v>1.05E-4</v>
      </c>
      <c r="F107" s="7">
        <v>1.05E-4</v>
      </c>
      <c r="G107" s="7">
        <v>9.1699999999999993E-3</v>
      </c>
      <c r="H107" s="6" t="s">
        <v>291</v>
      </c>
    </row>
    <row r="108" spans="1:8" ht="112.5" x14ac:dyDescent="0.2">
      <c r="A108" s="13" t="s">
        <v>57</v>
      </c>
      <c r="B108" s="7">
        <v>-1.1499999999999999</v>
      </c>
      <c r="C108" s="7">
        <v>-1.76</v>
      </c>
      <c r="D108" s="7">
        <v>-0.54200000000000004</v>
      </c>
      <c r="E108" s="7">
        <v>2.97E-3</v>
      </c>
      <c r="F108" s="7">
        <v>2.97E-3</v>
      </c>
      <c r="G108" s="7">
        <v>8.5300000000000001E-2</v>
      </c>
      <c r="H108" s="6" t="s">
        <v>244</v>
      </c>
    </row>
    <row r="109" spans="1:8" ht="56.25" x14ac:dyDescent="0.2">
      <c r="A109" s="13" t="s">
        <v>30</v>
      </c>
      <c r="B109" s="7">
        <v>-1.18</v>
      </c>
      <c r="C109" s="7">
        <v>-1.79</v>
      </c>
      <c r="D109" s="7">
        <v>-0.57599999999999996</v>
      </c>
      <c r="E109" s="7">
        <v>2.4499999999999999E-3</v>
      </c>
      <c r="F109" s="7">
        <v>2.4499999999999999E-3</v>
      </c>
      <c r="G109" s="7">
        <v>7.3099999999999998E-2</v>
      </c>
      <c r="H109" s="6" t="s">
        <v>246</v>
      </c>
    </row>
    <row r="110" spans="1:8" ht="22.5" x14ac:dyDescent="0.2">
      <c r="A110" s="13" t="s">
        <v>180</v>
      </c>
      <c r="B110" s="7">
        <v>-1.18</v>
      </c>
      <c r="C110" s="7">
        <v>-1.82</v>
      </c>
      <c r="D110" s="7">
        <v>-0.54500000000000004</v>
      </c>
      <c r="E110" s="7">
        <v>3.4299999999999999E-3</v>
      </c>
      <c r="F110" s="7">
        <v>3.4299999999999999E-3</v>
      </c>
      <c r="G110" s="7">
        <v>9.6199999999999994E-2</v>
      </c>
      <c r="H110" s="6" t="s">
        <v>179</v>
      </c>
    </row>
    <row r="111" spans="1:8" ht="45" x14ac:dyDescent="0.2">
      <c r="A111" s="13" t="s">
        <v>47</v>
      </c>
      <c r="B111" s="7">
        <v>-1.22</v>
      </c>
      <c r="C111" s="7">
        <v>-1.71</v>
      </c>
      <c r="D111" s="7">
        <v>-0.72399999999999998</v>
      </c>
      <c r="E111" s="7">
        <v>4.17E-4</v>
      </c>
      <c r="F111" s="7">
        <v>4.17E-4</v>
      </c>
      <c r="G111" s="7">
        <v>2.3099999999999999E-2</v>
      </c>
      <c r="H111" s="6" t="s">
        <v>259</v>
      </c>
    </row>
    <row r="112" spans="1:8" ht="45" x14ac:dyDescent="0.2">
      <c r="A112" s="13" t="s">
        <v>280</v>
      </c>
      <c r="B112" s="7">
        <v>-1.22</v>
      </c>
      <c r="C112" s="7">
        <v>-1.62</v>
      </c>
      <c r="D112" s="7">
        <v>-0.82299999999999995</v>
      </c>
      <c r="E112" s="8">
        <v>5.9799999999999997E-5</v>
      </c>
      <c r="F112" s="8">
        <v>5.9799999999999997E-5</v>
      </c>
      <c r="G112" s="7">
        <v>6.5900000000000004E-3</v>
      </c>
      <c r="H112" s="6" t="s">
        <v>279</v>
      </c>
    </row>
    <row r="113" spans="1:8" x14ac:dyDescent="0.2">
      <c r="A113" s="13" t="s">
        <v>117</v>
      </c>
      <c r="B113" s="7">
        <v>-1.23</v>
      </c>
      <c r="C113" s="7">
        <v>-1.86</v>
      </c>
      <c r="D113" s="7">
        <v>-0.60799999999999998</v>
      </c>
      <c r="E113" s="7">
        <v>2.2399999999999998E-3</v>
      </c>
      <c r="F113" s="7">
        <v>2.2399999999999998E-3</v>
      </c>
      <c r="G113" s="7">
        <v>7.0300000000000001E-2</v>
      </c>
      <c r="H113" s="6" t="s">
        <v>293</v>
      </c>
    </row>
    <row r="114" spans="1:8" ht="22.5" x14ac:dyDescent="0.2">
      <c r="A114" s="13" t="s">
        <v>27</v>
      </c>
      <c r="B114" s="7">
        <v>-1.23</v>
      </c>
      <c r="C114" s="7">
        <v>-1.89</v>
      </c>
      <c r="D114" s="7">
        <v>-0.56399999999999995</v>
      </c>
      <c r="E114" s="7">
        <v>3.5100000000000001E-3</v>
      </c>
      <c r="F114" s="7">
        <v>3.5100000000000001E-3</v>
      </c>
      <c r="G114" s="7">
        <v>9.7199999999999995E-2</v>
      </c>
      <c r="H114" s="6" t="s">
        <v>242</v>
      </c>
    </row>
    <row r="115" spans="1:8" ht="45" x14ac:dyDescent="0.2">
      <c r="A115" s="13" t="s">
        <v>128</v>
      </c>
      <c r="B115" s="7">
        <v>-1.24</v>
      </c>
      <c r="C115" s="7">
        <v>-1.73</v>
      </c>
      <c r="D115" s="7">
        <v>-0.753</v>
      </c>
      <c r="E115" s="7">
        <v>3.1700000000000001E-4</v>
      </c>
      <c r="F115" s="7">
        <v>3.1700000000000001E-4</v>
      </c>
      <c r="G115" s="7">
        <v>1.9199999999999998E-2</v>
      </c>
      <c r="H115" s="6" t="s">
        <v>325</v>
      </c>
    </row>
    <row r="116" spans="1:8" ht="22.5" x14ac:dyDescent="0.2">
      <c r="A116" s="13" t="s">
        <v>69</v>
      </c>
      <c r="B116" s="7">
        <v>-1.28</v>
      </c>
      <c r="C116" s="7">
        <v>-1.93</v>
      </c>
      <c r="D116" s="7">
        <v>-0.63800000000000001</v>
      </c>
      <c r="E116" s="7">
        <v>2.1099999999999999E-3</v>
      </c>
      <c r="F116" s="7">
        <v>2.1099999999999999E-3</v>
      </c>
      <c r="G116" s="7">
        <v>6.8900000000000003E-2</v>
      </c>
      <c r="H116" s="6" t="s">
        <v>230</v>
      </c>
    </row>
    <row r="117" spans="1:8" ht="45" x14ac:dyDescent="0.2">
      <c r="A117" s="13" t="s">
        <v>97</v>
      </c>
      <c r="B117" s="7">
        <v>-1.29</v>
      </c>
      <c r="C117" s="7">
        <v>-1.81</v>
      </c>
      <c r="D117" s="7">
        <v>-0.76500000000000001</v>
      </c>
      <c r="E117" s="7">
        <v>4.1100000000000002E-4</v>
      </c>
      <c r="F117" s="7">
        <v>4.1100000000000002E-4</v>
      </c>
      <c r="G117" s="7">
        <v>2.3099999999999999E-2</v>
      </c>
      <c r="H117" s="6" t="s">
        <v>256</v>
      </c>
    </row>
    <row r="118" spans="1:8" ht="56.25" x14ac:dyDescent="0.2">
      <c r="A118" s="13" t="s">
        <v>77</v>
      </c>
      <c r="B118" s="7">
        <v>-1.31</v>
      </c>
      <c r="C118" s="7">
        <v>-1.81</v>
      </c>
      <c r="D118" s="7">
        <v>-0.81899999999999995</v>
      </c>
      <c r="E118" s="7">
        <v>2.2100000000000001E-4</v>
      </c>
      <c r="F118" s="7">
        <v>2.2100000000000001E-4</v>
      </c>
      <c r="G118" s="7">
        <v>1.4999999999999999E-2</v>
      </c>
      <c r="H118" s="6" t="s">
        <v>250</v>
      </c>
    </row>
    <row r="119" spans="1:8" ht="22.5" x14ac:dyDescent="0.2">
      <c r="A119" s="13" t="s">
        <v>134</v>
      </c>
      <c r="B119" s="7">
        <v>-1.31</v>
      </c>
      <c r="C119" s="7">
        <v>-1.65</v>
      </c>
      <c r="D119" s="7">
        <v>-0.96</v>
      </c>
      <c r="E119" s="8">
        <v>8.2500000000000006E-6</v>
      </c>
      <c r="F119" s="8">
        <v>8.2500000000000006E-6</v>
      </c>
      <c r="G119" s="7">
        <v>3.1199999999999999E-3</v>
      </c>
      <c r="H119" s="6" t="s">
        <v>321</v>
      </c>
    </row>
    <row r="120" spans="1:8" x14ac:dyDescent="0.2">
      <c r="A120" s="13" t="s">
        <v>82</v>
      </c>
      <c r="B120" s="7">
        <v>-1.36</v>
      </c>
      <c r="C120" s="7">
        <v>-1.92</v>
      </c>
      <c r="D120" s="7">
        <v>-0.80800000000000005</v>
      </c>
      <c r="E120" s="7">
        <v>4.2900000000000002E-4</v>
      </c>
      <c r="F120" s="7">
        <v>4.2900000000000002E-4</v>
      </c>
      <c r="G120" s="7">
        <v>2.3400000000000001E-2</v>
      </c>
      <c r="H120" s="6" t="s">
        <v>248</v>
      </c>
    </row>
    <row r="121" spans="1:8" ht="45" x14ac:dyDescent="0.2">
      <c r="A121" s="13" t="s">
        <v>145</v>
      </c>
      <c r="B121" s="7">
        <v>-1.37</v>
      </c>
      <c r="C121" s="7">
        <v>-1.81</v>
      </c>
      <c r="D121" s="7">
        <v>-0.92600000000000005</v>
      </c>
      <c r="E121" s="8">
        <v>5.4500000000000003E-5</v>
      </c>
      <c r="F121" s="8">
        <v>5.4500000000000003E-5</v>
      </c>
      <c r="G121" s="7">
        <v>6.3E-3</v>
      </c>
      <c r="H121" s="6" t="s">
        <v>265</v>
      </c>
    </row>
    <row r="122" spans="1:8" ht="112.5" x14ac:dyDescent="0.2">
      <c r="A122" s="13" t="s">
        <v>96</v>
      </c>
      <c r="B122" s="7">
        <v>-1.45</v>
      </c>
      <c r="C122" s="7">
        <v>-1.83</v>
      </c>
      <c r="D122" s="7">
        <v>-1.07</v>
      </c>
      <c r="E122" s="8">
        <v>7.6299999999999998E-6</v>
      </c>
      <c r="F122" s="8">
        <v>7.6299999999999998E-6</v>
      </c>
      <c r="G122" s="7">
        <v>3.1199999999999999E-3</v>
      </c>
      <c r="H122" s="6" t="s">
        <v>260</v>
      </c>
    </row>
    <row r="123" spans="1:8" ht="78.75" x14ac:dyDescent="0.2">
      <c r="A123" s="13" t="s">
        <v>49</v>
      </c>
      <c r="B123" s="7">
        <v>-1.48</v>
      </c>
      <c r="C123" s="7">
        <v>-2.04</v>
      </c>
      <c r="D123" s="7">
        <v>-0.92700000000000005</v>
      </c>
      <c r="E123" s="7">
        <v>2.0900000000000001E-4</v>
      </c>
      <c r="F123" s="7">
        <v>2.0900000000000001E-4</v>
      </c>
      <c r="G123" s="7">
        <v>1.44E-2</v>
      </c>
      <c r="H123" s="6" t="s">
        <v>255</v>
      </c>
    </row>
    <row r="124" spans="1:8" ht="90" x14ac:dyDescent="0.2">
      <c r="A124" s="13" t="s">
        <v>253</v>
      </c>
      <c r="B124" s="7">
        <v>-1.51</v>
      </c>
      <c r="C124" s="7">
        <v>-1.96</v>
      </c>
      <c r="D124" s="7">
        <v>-1.05</v>
      </c>
      <c r="E124" s="8">
        <v>2.9099999999999999E-5</v>
      </c>
      <c r="F124" s="8">
        <v>2.9099999999999999E-5</v>
      </c>
      <c r="G124" s="7">
        <v>4.4999999999999997E-3</v>
      </c>
      <c r="H124" s="6" t="s">
        <v>252</v>
      </c>
    </row>
    <row r="125" spans="1:8" ht="22.5" x14ac:dyDescent="0.2">
      <c r="A125" s="13" t="s">
        <v>39</v>
      </c>
      <c r="B125" s="7">
        <v>-1.52</v>
      </c>
      <c r="C125" s="7">
        <v>-1.97</v>
      </c>
      <c r="D125" s="7">
        <v>-1.06</v>
      </c>
      <c r="E125" s="8">
        <v>2.9200000000000002E-5</v>
      </c>
      <c r="F125" s="8">
        <v>2.9200000000000002E-5</v>
      </c>
      <c r="G125" s="7">
        <v>4.4999999999999997E-3</v>
      </c>
      <c r="H125" s="6" t="s">
        <v>243</v>
      </c>
    </row>
    <row r="126" spans="1:8" x14ac:dyDescent="0.2">
      <c r="A126" s="13" t="s">
        <v>101</v>
      </c>
      <c r="B126" s="7">
        <v>-1.52</v>
      </c>
      <c r="C126" s="7">
        <v>-2.2400000000000002</v>
      </c>
      <c r="D126" s="7">
        <v>-0.79600000000000004</v>
      </c>
      <c r="E126" s="7">
        <v>1.4300000000000001E-3</v>
      </c>
      <c r="F126" s="7">
        <v>1.4300000000000001E-3</v>
      </c>
      <c r="G126" s="7">
        <v>5.5500000000000001E-2</v>
      </c>
      <c r="H126" s="6" t="s">
        <v>288</v>
      </c>
    </row>
    <row r="127" spans="1:8" ht="45" x14ac:dyDescent="0.2">
      <c r="A127" s="13" t="s">
        <v>341</v>
      </c>
      <c r="B127" s="7">
        <v>-1.54</v>
      </c>
      <c r="C127" s="7">
        <v>-2.0299999999999998</v>
      </c>
      <c r="D127" s="7">
        <v>-1.04</v>
      </c>
      <c r="E127" s="8">
        <v>5.8100000000000003E-5</v>
      </c>
      <c r="F127" s="8">
        <v>5.8100000000000003E-5</v>
      </c>
      <c r="G127" s="7">
        <v>6.5500000000000003E-3</v>
      </c>
      <c r="H127" s="6" t="s">
        <v>219</v>
      </c>
    </row>
    <row r="128" spans="1:8" ht="22.5" x14ac:dyDescent="0.2">
      <c r="A128" s="13" t="s">
        <v>62</v>
      </c>
      <c r="B128" s="7">
        <v>-1.56</v>
      </c>
      <c r="C128" s="7">
        <v>-2.41</v>
      </c>
      <c r="D128" s="7">
        <v>-0.71499999999999997</v>
      </c>
      <c r="E128" s="7">
        <v>3.5999999999999999E-3</v>
      </c>
      <c r="F128" s="7">
        <v>3.5999999999999999E-3</v>
      </c>
      <c r="G128" s="7">
        <v>9.8400000000000001E-2</v>
      </c>
      <c r="H128" s="6" t="s">
        <v>237</v>
      </c>
    </row>
    <row r="129" spans="1:8" ht="33.75" x14ac:dyDescent="0.2">
      <c r="A129" s="13" t="s">
        <v>312</v>
      </c>
      <c r="B129" s="7">
        <v>-1.56</v>
      </c>
      <c r="C129" s="7">
        <v>-2.2999999999999998</v>
      </c>
      <c r="D129" s="7">
        <v>-0.82</v>
      </c>
      <c r="E129" s="7">
        <v>1.3799999999999999E-3</v>
      </c>
      <c r="F129" s="7">
        <v>1.3799999999999999E-3</v>
      </c>
      <c r="G129" s="7">
        <v>5.4100000000000002E-2</v>
      </c>
      <c r="H129" s="6" t="s">
        <v>311</v>
      </c>
    </row>
    <row r="130" spans="1:8" ht="56.25" x14ac:dyDescent="0.2">
      <c r="A130" s="13" t="s">
        <v>37</v>
      </c>
      <c r="B130" s="7">
        <v>-1.62</v>
      </c>
      <c r="C130" s="7">
        <v>-2.37</v>
      </c>
      <c r="D130" s="7">
        <v>-0.86</v>
      </c>
      <c r="E130" s="7">
        <v>1.2600000000000001E-3</v>
      </c>
      <c r="F130" s="7">
        <v>1.2600000000000001E-3</v>
      </c>
      <c r="G130" s="7">
        <v>5.2499999999999998E-2</v>
      </c>
      <c r="H130" s="6" t="s">
        <v>234</v>
      </c>
    </row>
    <row r="131" spans="1:8" ht="101.25" x14ac:dyDescent="0.2">
      <c r="A131" s="13" t="s">
        <v>308</v>
      </c>
      <c r="B131" s="7">
        <v>-1.65</v>
      </c>
      <c r="C131" s="7">
        <v>-2.23</v>
      </c>
      <c r="D131" s="7">
        <v>-1.06</v>
      </c>
      <c r="E131" s="7">
        <v>1.35E-4</v>
      </c>
      <c r="F131" s="7">
        <v>1.35E-4</v>
      </c>
      <c r="G131" s="7">
        <v>1.11E-2</v>
      </c>
      <c r="H131" s="6" t="s">
        <v>307</v>
      </c>
    </row>
    <row r="132" spans="1:8" ht="67.5" x14ac:dyDescent="0.2">
      <c r="A132" s="13" t="s">
        <v>112</v>
      </c>
      <c r="B132" s="7">
        <v>-1.69</v>
      </c>
      <c r="C132" s="7">
        <v>-2.56</v>
      </c>
      <c r="D132" s="7">
        <v>-0.83199999999999996</v>
      </c>
      <c r="E132" s="7">
        <v>2.3E-3</v>
      </c>
      <c r="F132" s="7">
        <v>2.3E-3</v>
      </c>
      <c r="G132" s="7">
        <v>7.0300000000000001E-2</v>
      </c>
      <c r="H132" s="6" t="s">
        <v>266</v>
      </c>
    </row>
    <row r="133" spans="1:8" ht="33.75" x14ac:dyDescent="0.2">
      <c r="A133" s="13" t="s">
        <v>95</v>
      </c>
      <c r="B133" s="7">
        <v>-1.7</v>
      </c>
      <c r="C133" s="7">
        <v>-2.06</v>
      </c>
      <c r="D133" s="7">
        <v>-1.33</v>
      </c>
      <c r="E133" s="8">
        <v>8.6700000000000002E-7</v>
      </c>
      <c r="F133" s="8">
        <v>8.6700000000000002E-7</v>
      </c>
      <c r="G133" s="7">
        <v>1.17E-3</v>
      </c>
      <c r="H133" s="6" t="s">
        <v>187</v>
      </c>
    </row>
    <row r="134" spans="1:8" ht="22.5" x14ac:dyDescent="0.2">
      <c r="A134" s="13" t="s">
        <v>17</v>
      </c>
      <c r="B134" s="7">
        <v>-1.76</v>
      </c>
      <c r="C134" s="7">
        <v>-2.36</v>
      </c>
      <c r="D134" s="7">
        <v>-1.17</v>
      </c>
      <c r="E134" s="8">
        <v>8.3100000000000001E-5</v>
      </c>
      <c r="F134" s="8">
        <v>8.3100000000000001E-5</v>
      </c>
      <c r="G134" s="7">
        <v>7.8399999999999997E-3</v>
      </c>
      <c r="H134" s="6" t="s">
        <v>239</v>
      </c>
    </row>
    <row r="135" spans="1:8" ht="45" x14ac:dyDescent="0.2">
      <c r="A135" s="13" t="s">
        <v>18</v>
      </c>
      <c r="B135" s="7">
        <v>-1.77</v>
      </c>
      <c r="C135" s="7">
        <v>-2.4</v>
      </c>
      <c r="D135" s="7">
        <v>-1.1299999999999999</v>
      </c>
      <c r="E135" s="7">
        <v>1.46E-4</v>
      </c>
      <c r="F135" s="7">
        <v>1.46E-4</v>
      </c>
      <c r="G135" s="7">
        <v>1.14E-2</v>
      </c>
      <c r="H135" s="6" t="s">
        <v>232</v>
      </c>
    </row>
    <row r="136" spans="1:8" ht="22.5" x14ac:dyDescent="0.2">
      <c r="A136" s="13" t="s">
        <v>158</v>
      </c>
      <c r="B136" s="7">
        <v>-1.78</v>
      </c>
      <c r="C136" s="7">
        <v>-2.41</v>
      </c>
      <c r="D136" s="7">
        <v>-1.1499999999999999</v>
      </c>
      <c r="E136" s="7">
        <v>1.2899999999999999E-4</v>
      </c>
      <c r="F136" s="7">
        <v>1.2899999999999999E-4</v>
      </c>
      <c r="G136" s="7">
        <v>1.0800000000000001E-2</v>
      </c>
      <c r="H136" s="6" t="s">
        <v>294</v>
      </c>
    </row>
    <row r="137" spans="1:8" ht="45" x14ac:dyDescent="0.2">
      <c r="A137" s="13" t="s">
        <v>80</v>
      </c>
      <c r="B137" s="7">
        <v>-1.82</v>
      </c>
      <c r="C137" s="7">
        <v>-2.39</v>
      </c>
      <c r="D137" s="7">
        <v>-1.26</v>
      </c>
      <c r="E137" s="8">
        <v>3.8699999999999999E-5</v>
      </c>
      <c r="F137" s="8">
        <v>3.8699999999999999E-5</v>
      </c>
      <c r="G137" s="7">
        <v>5.4200000000000003E-3</v>
      </c>
      <c r="H137" s="6" t="s">
        <v>170</v>
      </c>
    </row>
    <row r="138" spans="1:8" ht="90" x14ac:dyDescent="0.2">
      <c r="A138" s="13" t="s">
        <v>156</v>
      </c>
      <c r="B138" s="7">
        <v>-1.87</v>
      </c>
      <c r="C138" s="7">
        <v>-2.29</v>
      </c>
      <c r="D138" s="7">
        <v>-1.45</v>
      </c>
      <c r="E138" s="8">
        <v>1.57E-6</v>
      </c>
      <c r="F138" s="8">
        <v>1.57E-6</v>
      </c>
      <c r="G138" s="7">
        <v>1.4599999999999999E-3</v>
      </c>
      <c r="H138" s="6" t="s">
        <v>270</v>
      </c>
    </row>
    <row r="139" spans="1:8" ht="78.75" x14ac:dyDescent="0.2">
      <c r="A139" s="13" t="s">
        <v>104</v>
      </c>
      <c r="B139" s="7">
        <v>-1.89</v>
      </c>
      <c r="C139" s="7">
        <v>-2.41</v>
      </c>
      <c r="D139" s="7">
        <v>-1.37</v>
      </c>
      <c r="E139" s="8">
        <v>1.2300000000000001E-5</v>
      </c>
      <c r="F139" s="8">
        <v>1.2300000000000001E-5</v>
      </c>
      <c r="G139" s="7">
        <v>3.1700000000000001E-3</v>
      </c>
      <c r="H139" s="6" t="s">
        <v>339</v>
      </c>
    </row>
    <row r="140" spans="1:8" ht="67.5" x14ac:dyDescent="0.2">
      <c r="A140" s="13" t="s">
        <v>76</v>
      </c>
      <c r="B140" s="7">
        <v>-1.94</v>
      </c>
      <c r="C140" s="7">
        <v>-2.69</v>
      </c>
      <c r="D140" s="7">
        <v>-1.18</v>
      </c>
      <c r="E140" s="7">
        <v>2.8899999999999998E-4</v>
      </c>
      <c r="F140" s="7">
        <v>2.8899999999999998E-4</v>
      </c>
      <c r="G140" s="7">
        <v>1.8200000000000001E-2</v>
      </c>
      <c r="H140" s="6" t="s">
        <v>233</v>
      </c>
    </row>
    <row r="141" spans="1:8" ht="45" x14ac:dyDescent="0.2">
      <c r="A141" s="13" t="s">
        <v>56</v>
      </c>
      <c r="B141" s="7">
        <v>-1.95</v>
      </c>
      <c r="C141" s="7">
        <v>-2.61</v>
      </c>
      <c r="D141" s="7">
        <v>-1.3</v>
      </c>
      <c r="E141" s="8">
        <v>8.0400000000000003E-5</v>
      </c>
      <c r="F141" s="8">
        <v>8.0400000000000003E-5</v>
      </c>
      <c r="G141" s="7">
        <v>7.7499999999999999E-3</v>
      </c>
      <c r="H141" s="6" t="s">
        <v>254</v>
      </c>
    </row>
    <row r="142" spans="1:8" x14ac:dyDescent="0.2">
      <c r="A142" s="13" t="s">
        <v>113</v>
      </c>
      <c r="B142" s="7">
        <v>-1.99</v>
      </c>
      <c r="C142" s="7">
        <v>-2.58</v>
      </c>
      <c r="D142" s="7">
        <v>-1.39</v>
      </c>
      <c r="E142" s="8">
        <v>2.6599999999999999E-5</v>
      </c>
      <c r="F142" s="8">
        <v>2.6599999999999999E-5</v>
      </c>
      <c r="G142" s="7">
        <v>4.4999999999999997E-3</v>
      </c>
      <c r="H142" s="6" t="s">
        <v>286</v>
      </c>
    </row>
    <row r="143" spans="1:8" ht="33.75" x14ac:dyDescent="0.2">
      <c r="A143" s="13" t="s">
        <v>48</v>
      </c>
      <c r="B143" s="7">
        <v>-2.0099999999999998</v>
      </c>
      <c r="C143" s="7">
        <v>-2.78</v>
      </c>
      <c r="D143" s="7">
        <v>-1.25</v>
      </c>
      <c r="E143" s="7">
        <v>2.3499999999999999E-4</v>
      </c>
      <c r="F143" s="7">
        <v>2.3499999999999999E-4</v>
      </c>
      <c r="G143" s="7">
        <v>1.5599999999999999E-2</v>
      </c>
      <c r="H143" s="6" t="s">
        <v>198</v>
      </c>
    </row>
    <row r="144" spans="1:8" ht="56.25" x14ac:dyDescent="0.2">
      <c r="A144" s="13" t="s">
        <v>149</v>
      </c>
      <c r="B144" s="7">
        <v>-2.06</v>
      </c>
      <c r="C144" s="7">
        <v>-2.76</v>
      </c>
      <c r="D144" s="7">
        <v>-1.35</v>
      </c>
      <c r="E144" s="8">
        <v>9.4599999999999996E-5</v>
      </c>
      <c r="F144" s="8">
        <v>9.4599999999999996E-5</v>
      </c>
      <c r="G144" s="7">
        <v>8.7100000000000007E-3</v>
      </c>
      <c r="H144" s="6" t="s">
        <v>319</v>
      </c>
    </row>
    <row r="145" spans="1:8" ht="22.5" x14ac:dyDescent="0.2">
      <c r="A145" s="13" t="s">
        <v>24</v>
      </c>
      <c r="B145" s="7">
        <v>-2.0699999999999998</v>
      </c>
      <c r="C145" s="7">
        <v>-2.86</v>
      </c>
      <c r="D145" s="7">
        <v>-1.27</v>
      </c>
      <c r="E145" s="7">
        <v>2.7099999999999997E-4</v>
      </c>
      <c r="F145" s="7">
        <v>2.7099999999999997E-4</v>
      </c>
      <c r="G145" s="7">
        <v>1.7399999999999999E-2</v>
      </c>
      <c r="H145" s="6" t="s">
        <v>181</v>
      </c>
    </row>
    <row r="146" spans="1:8" ht="45" x14ac:dyDescent="0.2">
      <c r="A146" s="13" t="s">
        <v>33</v>
      </c>
      <c r="B146" s="7">
        <v>-2.08</v>
      </c>
      <c r="C146" s="7">
        <v>-3.09</v>
      </c>
      <c r="D146" s="7">
        <v>-1.07</v>
      </c>
      <c r="E146" s="7">
        <v>1.67E-3</v>
      </c>
      <c r="F146" s="7">
        <v>1.67E-3</v>
      </c>
      <c r="G146" s="7">
        <v>5.9400000000000001E-2</v>
      </c>
      <c r="H146" s="6" t="s">
        <v>236</v>
      </c>
    </row>
    <row r="147" spans="1:8" ht="33.75" x14ac:dyDescent="0.2">
      <c r="A147" s="13" t="s">
        <v>81</v>
      </c>
      <c r="B147" s="7">
        <v>-2.09</v>
      </c>
      <c r="C147" s="7">
        <v>-2.73</v>
      </c>
      <c r="D147" s="7">
        <v>-1.44</v>
      </c>
      <c r="E147" s="8">
        <v>3.6000000000000001E-5</v>
      </c>
      <c r="F147" s="8">
        <v>3.6000000000000001E-5</v>
      </c>
      <c r="G147" s="7">
        <v>5.3800000000000002E-3</v>
      </c>
      <c r="H147" s="6" t="s">
        <v>182</v>
      </c>
    </row>
    <row r="148" spans="1:8" ht="45" x14ac:dyDescent="0.2">
      <c r="A148" s="13" t="s">
        <v>51</v>
      </c>
      <c r="B148" s="7">
        <v>-2.12</v>
      </c>
      <c r="C148" s="7">
        <v>-2.75</v>
      </c>
      <c r="D148" s="7">
        <v>-1.5</v>
      </c>
      <c r="E148" s="8">
        <v>2.16E-5</v>
      </c>
      <c r="F148" s="8">
        <v>2.16E-5</v>
      </c>
      <c r="G148" s="7">
        <v>4.1700000000000001E-3</v>
      </c>
      <c r="H148" s="6" t="s">
        <v>231</v>
      </c>
    </row>
    <row r="149" spans="1:8" ht="33.75" x14ac:dyDescent="0.2">
      <c r="A149" s="13" t="s">
        <v>148</v>
      </c>
      <c r="B149" s="7">
        <v>-2.23</v>
      </c>
      <c r="C149" s="7">
        <v>-2.84</v>
      </c>
      <c r="D149" s="7">
        <v>-1.62</v>
      </c>
      <c r="E149" s="8">
        <v>1.15E-5</v>
      </c>
      <c r="F149" s="8">
        <v>1.15E-5</v>
      </c>
      <c r="G149" s="7">
        <v>3.1199999999999999E-3</v>
      </c>
      <c r="H149" s="6" t="s">
        <v>275</v>
      </c>
    </row>
    <row r="150" spans="1:8" ht="22.5" x14ac:dyDescent="0.2">
      <c r="A150" s="13" t="s">
        <v>34</v>
      </c>
      <c r="B150" s="7">
        <v>-2.2799999999999998</v>
      </c>
      <c r="C150" s="7">
        <v>-3.31</v>
      </c>
      <c r="D150" s="7">
        <v>-1.25</v>
      </c>
      <c r="E150" s="7">
        <v>9.5200000000000005E-4</v>
      </c>
      <c r="F150" s="7">
        <v>9.5200000000000005E-4</v>
      </c>
      <c r="G150" s="7">
        <v>4.2299999999999997E-2</v>
      </c>
      <c r="H150" s="6" t="s">
        <v>202</v>
      </c>
    </row>
    <row r="151" spans="1:8" ht="56.25" x14ac:dyDescent="0.2">
      <c r="A151" s="13" t="s">
        <v>6</v>
      </c>
      <c r="B151" s="7">
        <v>-2.29</v>
      </c>
      <c r="C151" s="7">
        <v>-3.39</v>
      </c>
      <c r="D151" s="7">
        <v>-1.2</v>
      </c>
      <c r="E151" s="7">
        <v>1.4400000000000001E-3</v>
      </c>
      <c r="F151" s="7">
        <v>1.4400000000000001E-3</v>
      </c>
      <c r="G151" s="7">
        <v>5.5599999999999997E-2</v>
      </c>
      <c r="H151" s="6" t="s">
        <v>192</v>
      </c>
    </row>
    <row r="152" spans="1:8" ht="56.25" x14ac:dyDescent="0.2">
      <c r="A152" s="13" t="s">
        <v>100</v>
      </c>
      <c r="B152" s="7">
        <v>-2.29</v>
      </c>
      <c r="C152" s="7">
        <v>-2.97</v>
      </c>
      <c r="D152" s="7">
        <v>-1.61</v>
      </c>
      <c r="E152" s="8">
        <v>2.62E-5</v>
      </c>
      <c r="F152" s="8">
        <v>2.62E-5</v>
      </c>
      <c r="G152" s="7">
        <v>4.4999999999999997E-3</v>
      </c>
      <c r="H152" s="6" t="s">
        <v>324</v>
      </c>
    </row>
    <row r="153" spans="1:8" x14ac:dyDescent="0.2">
      <c r="A153" s="13" t="s">
        <v>32</v>
      </c>
      <c r="B153" s="7">
        <v>-2.34</v>
      </c>
      <c r="C153" s="7">
        <v>-3.44</v>
      </c>
      <c r="D153" s="7">
        <v>-1.24</v>
      </c>
      <c r="E153" s="7">
        <v>1.2899999999999999E-3</v>
      </c>
      <c r="F153" s="7">
        <v>1.2899999999999999E-3</v>
      </c>
      <c r="G153" s="7">
        <v>5.3199999999999997E-2</v>
      </c>
      <c r="H153" s="6" t="s">
        <v>199</v>
      </c>
    </row>
    <row r="154" spans="1:8" ht="90" x14ac:dyDescent="0.2">
      <c r="A154" s="13" t="s">
        <v>87</v>
      </c>
      <c r="B154" s="7">
        <v>-2.35</v>
      </c>
      <c r="C154" s="7">
        <v>-3.08</v>
      </c>
      <c r="D154" s="7">
        <v>-1.61</v>
      </c>
      <c r="E154" s="8">
        <v>4.2500000000000003E-5</v>
      </c>
      <c r="F154" s="8">
        <v>4.2500000000000003E-5</v>
      </c>
      <c r="G154" s="7">
        <v>5.5999999999999999E-3</v>
      </c>
      <c r="H154" s="6" t="s">
        <v>251</v>
      </c>
    </row>
    <row r="155" spans="1:8" x14ac:dyDescent="0.2">
      <c r="A155" s="13" t="s">
        <v>107</v>
      </c>
      <c r="B155" s="7">
        <v>-2.38</v>
      </c>
      <c r="C155" s="7">
        <v>-3.06</v>
      </c>
      <c r="D155" s="7">
        <v>-1.7</v>
      </c>
      <c r="E155" s="8">
        <v>1.8E-5</v>
      </c>
      <c r="F155" s="8">
        <v>1.8E-5</v>
      </c>
      <c r="G155" s="7">
        <v>3.8E-3</v>
      </c>
      <c r="H155" s="6" t="s">
        <v>296</v>
      </c>
    </row>
    <row r="156" spans="1:8" x14ac:dyDescent="0.2">
      <c r="A156" s="13" t="s">
        <v>31</v>
      </c>
      <c r="B156" s="7">
        <v>-2.39</v>
      </c>
      <c r="C156" s="7">
        <v>-3.44</v>
      </c>
      <c r="D156" s="7">
        <v>-1.35</v>
      </c>
      <c r="E156" s="7">
        <v>7.36E-4</v>
      </c>
      <c r="F156" s="7">
        <v>7.36E-4</v>
      </c>
      <c r="G156" s="7">
        <v>3.5499999999999997E-2</v>
      </c>
      <c r="H156" s="6" t="s">
        <v>200</v>
      </c>
    </row>
    <row r="157" spans="1:8" ht="56.25" x14ac:dyDescent="0.2">
      <c r="A157" s="13" t="s">
        <v>44</v>
      </c>
      <c r="B157" s="7">
        <v>-2.42</v>
      </c>
      <c r="C157" s="7">
        <v>-3.31</v>
      </c>
      <c r="D157" s="7">
        <v>-1.53</v>
      </c>
      <c r="E157" s="7">
        <v>1.8000000000000001E-4</v>
      </c>
      <c r="F157" s="7">
        <v>1.8000000000000001E-4</v>
      </c>
      <c r="G157" s="7">
        <v>1.2800000000000001E-2</v>
      </c>
      <c r="H157" s="6" t="s">
        <v>203</v>
      </c>
    </row>
    <row r="158" spans="1:8" ht="56.25" x14ac:dyDescent="0.2">
      <c r="A158" s="13" t="s">
        <v>273</v>
      </c>
      <c r="B158" s="7">
        <v>-2.46</v>
      </c>
      <c r="C158" s="7">
        <v>-3.11</v>
      </c>
      <c r="D158" s="7">
        <v>-1.82</v>
      </c>
      <c r="E158" s="8">
        <v>7.43E-6</v>
      </c>
      <c r="F158" s="8">
        <v>7.43E-6</v>
      </c>
      <c r="G158" s="7">
        <v>3.1199999999999999E-3</v>
      </c>
      <c r="H158" s="6" t="s">
        <v>272</v>
      </c>
    </row>
    <row r="159" spans="1:8" ht="56.25" x14ac:dyDescent="0.2">
      <c r="A159" s="13" t="s">
        <v>52</v>
      </c>
      <c r="B159" s="7">
        <v>-2.52</v>
      </c>
      <c r="C159" s="7">
        <v>-3.75</v>
      </c>
      <c r="D159" s="7">
        <v>-1.28</v>
      </c>
      <c r="E159" s="7">
        <v>1.7700000000000001E-3</v>
      </c>
      <c r="F159" s="7">
        <v>1.7700000000000001E-3</v>
      </c>
      <c r="G159" s="7">
        <v>6.1699999999999998E-2</v>
      </c>
      <c r="H159" s="6" t="s">
        <v>194</v>
      </c>
    </row>
    <row r="160" spans="1:8" ht="22.5" x14ac:dyDescent="0.2">
      <c r="A160" s="13" t="s">
        <v>42</v>
      </c>
      <c r="B160" s="7">
        <v>-2.5499999999999998</v>
      </c>
      <c r="C160" s="7">
        <v>-3.9</v>
      </c>
      <c r="D160" s="7">
        <v>-1.21</v>
      </c>
      <c r="E160" s="7">
        <v>2.8800000000000002E-3</v>
      </c>
      <c r="F160" s="7">
        <v>2.8800000000000002E-3</v>
      </c>
      <c r="G160" s="7">
        <v>8.4900000000000003E-2</v>
      </c>
      <c r="H160" s="6" t="s">
        <v>208</v>
      </c>
    </row>
    <row r="161" spans="1:8" ht="22.5" x14ac:dyDescent="0.2">
      <c r="A161" s="13" t="s">
        <v>10</v>
      </c>
      <c r="B161" s="7">
        <v>-2.59</v>
      </c>
      <c r="C161" s="7">
        <v>-3.68</v>
      </c>
      <c r="D161" s="7">
        <v>-1.51</v>
      </c>
      <c r="E161" s="7">
        <v>5.1900000000000004E-4</v>
      </c>
      <c r="F161" s="7">
        <v>5.1900000000000004E-4</v>
      </c>
      <c r="G161" s="7">
        <v>2.69E-2</v>
      </c>
      <c r="H161" s="6" t="s">
        <v>235</v>
      </c>
    </row>
    <row r="162" spans="1:8" ht="33.75" x14ac:dyDescent="0.2">
      <c r="A162" s="13" t="s">
        <v>83</v>
      </c>
      <c r="B162" s="7">
        <v>-2.67</v>
      </c>
      <c r="C162" s="7">
        <v>-3.4</v>
      </c>
      <c r="D162" s="7">
        <v>-1.94</v>
      </c>
      <c r="E162" s="8">
        <v>1.0900000000000001E-5</v>
      </c>
      <c r="F162" s="8">
        <v>1.0900000000000001E-5</v>
      </c>
      <c r="G162" s="7">
        <v>3.1199999999999999E-3</v>
      </c>
      <c r="H162" s="6" t="s">
        <v>209</v>
      </c>
    </row>
    <row r="163" spans="1:8" ht="33.75" x14ac:dyDescent="0.2">
      <c r="A163" s="13" t="s">
        <v>19</v>
      </c>
      <c r="B163" s="7">
        <v>-2.68</v>
      </c>
      <c r="C163" s="7">
        <v>-3.26</v>
      </c>
      <c r="D163" s="7">
        <v>-2.1</v>
      </c>
      <c r="E163" s="8">
        <v>1.0100000000000001E-6</v>
      </c>
      <c r="F163" s="8">
        <v>1.0100000000000001E-6</v>
      </c>
      <c r="G163" s="7">
        <v>1.17E-3</v>
      </c>
      <c r="H163" s="6" t="s">
        <v>241</v>
      </c>
    </row>
    <row r="164" spans="1:8" ht="56.25" x14ac:dyDescent="0.2">
      <c r="A164" s="13" t="s">
        <v>109</v>
      </c>
      <c r="B164" s="7">
        <v>-2.71</v>
      </c>
      <c r="C164" s="7">
        <v>-3.36</v>
      </c>
      <c r="D164" s="7">
        <v>-2.06</v>
      </c>
      <c r="E164" s="8">
        <v>3.0900000000000001E-6</v>
      </c>
      <c r="F164" s="8">
        <v>3.0900000000000001E-6</v>
      </c>
      <c r="G164" s="7">
        <v>2.0400000000000001E-3</v>
      </c>
      <c r="H164" s="6" t="s">
        <v>287</v>
      </c>
    </row>
    <row r="165" spans="1:8" ht="56.25" x14ac:dyDescent="0.2">
      <c r="A165" s="13" t="s">
        <v>114</v>
      </c>
      <c r="B165" s="7">
        <v>-2.72</v>
      </c>
      <c r="C165" s="7">
        <v>-3.89</v>
      </c>
      <c r="D165" s="7">
        <v>-1.55</v>
      </c>
      <c r="E165" s="7">
        <v>6.7199999999999996E-4</v>
      </c>
      <c r="F165" s="7">
        <v>6.7199999999999996E-4</v>
      </c>
      <c r="G165" s="7">
        <v>3.27E-2</v>
      </c>
      <c r="H165" s="6" t="s">
        <v>299</v>
      </c>
    </row>
    <row r="166" spans="1:8" ht="45" x14ac:dyDescent="0.2">
      <c r="A166" s="13" t="s">
        <v>78</v>
      </c>
      <c r="B166" s="7">
        <v>-2.9</v>
      </c>
      <c r="C166" s="7">
        <v>-3.87</v>
      </c>
      <c r="D166" s="7">
        <v>-1.94</v>
      </c>
      <c r="E166" s="8">
        <v>7.2799999999999994E-5</v>
      </c>
      <c r="F166" s="8">
        <v>7.2799999999999994E-5</v>
      </c>
      <c r="G166" s="7">
        <v>7.1700000000000002E-3</v>
      </c>
      <c r="H166" s="6" t="s">
        <v>193</v>
      </c>
    </row>
    <row r="167" spans="1:8" ht="22.5" x14ac:dyDescent="0.2">
      <c r="A167" s="13" t="s">
        <v>22</v>
      </c>
      <c r="B167" s="7">
        <v>-2.91</v>
      </c>
      <c r="C167" s="7">
        <v>-3.98</v>
      </c>
      <c r="D167" s="7">
        <v>-1.85</v>
      </c>
      <c r="E167" s="7">
        <v>1.7000000000000001E-4</v>
      </c>
      <c r="F167" s="7">
        <v>1.7000000000000001E-4</v>
      </c>
      <c r="G167" s="7">
        <v>1.2500000000000001E-2</v>
      </c>
      <c r="H167" s="6" t="s">
        <v>207</v>
      </c>
    </row>
    <row r="168" spans="1:8" ht="33.75" x14ac:dyDescent="0.2">
      <c r="A168" s="13" t="s">
        <v>92</v>
      </c>
      <c r="B168" s="7">
        <v>-2.95</v>
      </c>
      <c r="C168" s="7">
        <v>-3.77</v>
      </c>
      <c r="D168" s="7">
        <v>-2.12</v>
      </c>
      <c r="E168" s="8">
        <v>1.4399999999999999E-5</v>
      </c>
      <c r="F168" s="8">
        <v>1.4399999999999999E-5</v>
      </c>
      <c r="G168" s="7">
        <v>3.46E-3</v>
      </c>
      <c r="H168" s="6" t="s">
        <v>240</v>
      </c>
    </row>
    <row r="169" spans="1:8" ht="22.5" x14ac:dyDescent="0.2">
      <c r="A169" s="13" t="s">
        <v>106</v>
      </c>
      <c r="B169" s="7">
        <v>-3</v>
      </c>
      <c r="C169" s="7">
        <v>-3.61</v>
      </c>
      <c r="D169" s="7">
        <v>-2.39</v>
      </c>
      <c r="E169" s="8">
        <v>5.3099999999999998E-7</v>
      </c>
      <c r="F169" s="8">
        <v>5.3099999999999998E-7</v>
      </c>
      <c r="G169" s="7">
        <v>1.17E-3</v>
      </c>
      <c r="H169" s="6" t="s">
        <v>282</v>
      </c>
    </row>
    <row r="170" spans="1:8" ht="45" x14ac:dyDescent="0.2">
      <c r="A170" s="13" t="s">
        <v>102</v>
      </c>
      <c r="B170" s="7">
        <v>-3.46</v>
      </c>
      <c r="C170" s="7">
        <v>-4.0199999999999996</v>
      </c>
      <c r="D170" s="7">
        <v>-2.89</v>
      </c>
      <c r="E170" s="8">
        <v>4.8499999999999998E-8</v>
      </c>
      <c r="F170" s="8">
        <v>4.8499999999999998E-8</v>
      </c>
      <c r="G170" s="7">
        <v>2.24E-4</v>
      </c>
      <c r="H170" s="6" t="s">
        <v>283</v>
      </c>
    </row>
    <row r="171" spans="1:8" ht="33.75" x14ac:dyDescent="0.2">
      <c r="A171" s="13" t="s">
        <v>155</v>
      </c>
      <c r="B171" s="7">
        <v>-3.54</v>
      </c>
      <c r="C171" s="7">
        <v>-4.9800000000000004</v>
      </c>
      <c r="D171" s="7">
        <v>-2.11</v>
      </c>
      <c r="E171" s="7">
        <v>4.1100000000000002E-4</v>
      </c>
      <c r="F171" s="7">
        <v>4.1100000000000002E-4</v>
      </c>
      <c r="G171" s="7">
        <v>2.3099999999999999E-2</v>
      </c>
      <c r="H171" s="6" t="s">
        <v>318</v>
      </c>
    </row>
    <row r="172" spans="1:8" ht="22.5" x14ac:dyDescent="0.2">
      <c r="A172" s="13" t="s">
        <v>94</v>
      </c>
      <c r="B172" s="7">
        <v>-4.25</v>
      </c>
      <c r="C172" s="7">
        <v>-5.31</v>
      </c>
      <c r="D172" s="7">
        <v>-3.18</v>
      </c>
      <c r="E172" s="8">
        <v>4.7700000000000001E-6</v>
      </c>
      <c r="F172" s="8">
        <v>4.7700000000000001E-6</v>
      </c>
      <c r="G172" s="7">
        <v>2.4499999999999999E-3</v>
      </c>
      <c r="H172" s="6" t="s">
        <v>206</v>
      </c>
    </row>
  </sheetData>
  <autoFilter ref="A1:H1">
    <sortState ref="A2:H172">
      <sortCondition descending="1" ref="B1"/>
    </sortState>
  </autoFilter>
  <conditionalFormatting sqref="A1:A1048576">
    <cfRule type="duplicateValues" dxfId="0" priority="2"/>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EMT6 2000-v-100 (FDR&lt;.1)</vt:lpstr>
    </vt:vector>
  </TitlesOfParts>
  <Company>GlaxoSmithKlin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ng Yu</dc:creator>
  <cp:lastModifiedBy>Jong Yu</cp:lastModifiedBy>
  <dcterms:created xsi:type="dcterms:W3CDTF">2017-06-02T17:49:56Z</dcterms:created>
  <dcterms:modified xsi:type="dcterms:W3CDTF">2018-08-28T03:28:32Z</dcterms:modified>
</cp:coreProperties>
</file>